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ober\Documents\LABO_JW\Files_for_submission\Manuscript_SMYD3\Supplementary_data\"/>
    </mc:Choice>
  </mc:AlternateContent>
  <bookViews>
    <workbookView xWindow="0" yWindow="0" windowWidth="19200" windowHeight="7050"/>
  </bookViews>
  <sheets>
    <sheet name="siCtrl_siMyog_24h" sheetId="1" r:id="rId1"/>
    <sheet name="Common_SMYD3KD" sheetId="2" r:id="rId2"/>
    <sheet name="Common_SMYD3OE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6" uniqueCount="848">
  <si>
    <t>Mns1</t>
  </si>
  <si>
    <t>Myog</t>
  </si>
  <si>
    <t>Usp13</t>
  </si>
  <si>
    <t>Zfp64</t>
  </si>
  <si>
    <t>Irak1</t>
  </si>
  <si>
    <t>Kif5a</t>
  </si>
  <si>
    <t>Zbtb4</t>
  </si>
  <si>
    <t>Tmem62</t>
  </si>
  <si>
    <t>Ccdc86</t>
  </si>
  <si>
    <t>Os9</t>
  </si>
  <si>
    <t>Cys1</t>
  </si>
  <si>
    <t>Fbxo32</t>
  </si>
  <si>
    <t>Ssbp3</t>
  </si>
  <si>
    <t>Lgmn</t>
  </si>
  <si>
    <t>Creg1</t>
  </si>
  <si>
    <t>Slc26a11</t>
  </si>
  <si>
    <t>Kifc3</t>
  </si>
  <si>
    <t>Speer6-ps1</t>
  </si>
  <si>
    <t>Lrig1</t>
  </si>
  <si>
    <t>Rbm14</t>
  </si>
  <si>
    <t>Zdhhc2</t>
  </si>
  <si>
    <t>Zc3h13</t>
  </si>
  <si>
    <t>Rspry1</t>
  </si>
  <si>
    <t>Ap3b1</t>
  </si>
  <si>
    <t>Pde2a</t>
  </si>
  <si>
    <t>Riox2</t>
  </si>
  <si>
    <t>Cul4b</t>
  </si>
  <si>
    <t>Cenpo</t>
  </si>
  <si>
    <t>Nipa1</t>
  </si>
  <si>
    <t>Il33</t>
  </si>
  <si>
    <t>Slc37a3</t>
  </si>
  <si>
    <t>Gmcl1</t>
  </si>
  <si>
    <t>Maoa</t>
  </si>
  <si>
    <t>Rgs12</t>
  </si>
  <si>
    <t>Zfp503</t>
  </si>
  <si>
    <t>Arl14ep</t>
  </si>
  <si>
    <t>Ttf2</t>
  </si>
  <si>
    <t>Vps13a</t>
  </si>
  <si>
    <t>Npepps</t>
  </si>
  <si>
    <t>Prickle3</t>
  </si>
  <si>
    <t>Gramd4</t>
  </si>
  <si>
    <t>Asb13</t>
  </si>
  <si>
    <t>Mppe1</t>
  </si>
  <si>
    <t>Mybph</t>
  </si>
  <si>
    <t>Gjc1</t>
  </si>
  <si>
    <t>Cand2</t>
  </si>
  <si>
    <t>Atp6v0a1</t>
  </si>
  <si>
    <t>Rnf181</t>
  </si>
  <si>
    <t>Slc16a3</t>
  </si>
  <si>
    <t>Lin7c</t>
  </si>
  <si>
    <t>Irf1</t>
  </si>
  <si>
    <t>Ttn</t>
  </si>
  <si>
    <t>Prpf18</t>
  </si>
  <si>
    <t>Actc1</t>
  </si>
  <si>
    <t>Aurka</t>
  </si>
  <si>
    <t>Pdgfrb</t>
  </si>
  <si>
    <t>Zfp444</t>
  </si>
  <si>
    <t>Ikbip</t>
  </si>
  <si>
    <t>Stat5a</t>
  </si>
  <si>
    <t>Smpdl3a</t>
  </si>
  <si>
    <t>Ank</t>
  </si>
  <si>
    <t>Tmem268</t>
  </si>
  <si>
    <t>Efcab14</t>
  </si>
  <si>
    <t>Dab2</t>
  </si>
  <si>
    <t>Cdk19</t>
  </si>
  <si>
    <t>Prkaa1</t>
  </si>
  <si>
    <t>Sin3b</t>
  </si>
  <si>
    <t>Dnajc1</t>
  </si>
  <si>
    <t>Ddx46</t>
  </si>
  <si>
    <t>Rbm12b1</t>
  </si>
  <si>
    <t>Fam76a</t>
  </si>
  <si>
    <t>Atl2</t>
  </si>
  <si>
    <t>Cenpe</t>
  </si>
  <si>
    <t>Tmem120b</t>
  </si>
  <si>
    <t>Gbp3</t>
  </si>
  <si>
    <t>Socs4</t>
  </si>
  <si>
    <t>Hirip3</t>
  </si>
  <si>
    <t>Osbpl1a</t>
  </si>
  <si>
    <t>Ano8</t>
  </si>
  <si>
    <t>Gpatch1</t>
  </si>
  <si>
    <t>Apoe</t>
  </si>
  <si>
    <t>Gas6</t>
  </si>
  <si>
    <t>Cxcl12</t>
  </si>
  <si>
    <t>Usp2</t>
  </si>
  <si>
    <t>Gm9726</t>
  </si>
  <si>
    <t>Bzw2</t>
  </si>
  <si>
    <t>Pcmtd1</t>
  </si>
  <si>
    <t>Usp25</t>
  </si>
  <si>
    <t>Top3b</t>
  </si>
  <si>
    <t>Eif5b</t>
  </si>
  <si>
    <t>Pcgf3</t>
  </si>
  <si>
    <t>Bcor</t>
  </si>
  <si>
    <t>Dtna</t>
  </si>
  <si>
    <t>Dhx35</t>
  </si>
  <si>
    <t>Noct</t>
  </si>
  <si>
    <t>Acot6</t>
  </si>
  <si>
    <t>Col18a1</t>
  </si>
  <si>
    <t>Myh1</t>
  </si>
  <si>
    <t>Gm18537</t>
  </si>
  <si>
    <t>Ccdc134</t>
  </si>
  <si>
    <t>Fbxo21</t>
  </si>
  <si>
    <t>Gtse1</t>
  </si>
  <si>
    <t>Fam149a</t>
  </si>
  <si>
    <t>Baiap2l1</t>
  </si>
  <si>
    <t>Phlda1</t>
  </si>
  <si>
    <t>Atg12</t>
  </si>
  <si>
    <t>Afap1l2</t>
  </si>
  <si>
    <t>Ssh1</t>
  </si>
  <si>
    <t>Exo5</t>
  </si>
  <si>
    <t>H2-K1</t>
  </si>
  <si>
    <t>Dnajb9</t>
  </si>
  <si>
    <t>Gm45062</t>
  </si>
  <si>
    <t>Pnpla8</t>
  </si>
  <si>
    <t>Rnf26</t>
  </si>
  <si>
    <t>Crtap</t>
  </si>
  <si>
    <t>Gopc</t>
  </si>
  <si>
    <t>Zfp827</t>
  </si>
  <si>
    <t>Rnf5</t>
  </si>
  <si>
    <t>Cd34</t>
  </si>
  <si>
    <t>Creld1</t>
  </si>
  <si>
    <t>Lamtor5</t>
  </si>
  <si>
    <t>Htt</t>
  </si>
  <si>
    <t>Anxa8</t>
  </si>
  <si>
    <t>Enpp4</t>
  </si>
  <si>
    <t>Chtf18</t>
  </si>
  <si>
    <t>Apln</t>
  </si>
  <si>
    <t>Ercc4</t>
  </si>
  <si>
    <t>Eif5a2</t>
  </si>
  <si>
    <t>Has2</t>
  </si>
  <si>
    <t>Epha1</t>
  </si>
  <si>
    <t>Nipsnap1</t>
  </si>
  <si>
    <t>Plac9a</t>
  </si>
  <si>
    <t>Eogt</t>
  </si>
  <si>
    <t>Neb</t>
  </si>
  <si>
    <t>Rgs10</t>
  </si>
  <si>
    <t>Plcl2</t>
  </si>
  <si>
    <t>Mmp15</t>
  </si>
  <si>
    <t>Aldoc</t>
  </si>
  <si>
    <t>Pask</t>
  </si>
  <si>
    <t>Arl8a</t>
  </si>
  <si>
    <t>Mpzl1</t>
  </si>
  <si>
    <t>Plscr1</t>
  </si>
  <si>
    <t>Birc5</t>
  </si>
  <si>
    <t>Speg</t>
  </si>
  <si>
    <t>Runx2</t>
  </si>
  <si>
    <t>Pigq</t>
  </si>
  <si>
    <t>Mir8108</t>
  </si>
  <si>
    <t>Nod1</t>
  </si>
  <si>
    <t>Klhl40</t>
  </si>
  <si>
    <t>Smim14</t>
  </si>
  <si>
    <t>Plcd1</t>
  </si>
  <si>
    <t>Naaa</t>
  </si>
  <si>
    <t>Dynlt3</t>
  </si>
  <si>
    <t>Kctd3</t>
  </si>
  <si>
    <t>Atp2a1</t>
  </si>
  <si>
    <t>Pias4</t>
  </si>
  <si>
    <t>Abcb1b</t>
  </si>
  <si>
    <t>Pcolce2</t>
  </si>
  <si>
    <t>Camkk2</t>
  </si>
  <si>
    <t>Ebf3</t>
  </si>
  <si>
    <t>Yars</t>
  </si>
  <si>
    <t>Foxf2</t>
  </si>
  <si>
    <t>Abcb4</t>
  </si>
  <si>
    <t>Rgs16</t>
  </si>
  <si>
    <t>Sh3d2c-ps1</t>
  </si>
  <si>
    <t>Plscr2</t>
  </si>
  <si>
    <t>Pter</t>
  </si>
  <si>
    <t>Zfp317</t>
  </si>
  <si>
    <t>Fam216a</t>
  </si>
  <si>
    <t>Mfge8</t>
  </si>
  <si>
    <t>Pon3</t>
  </si>
  <si>
    <t>Dock9</t>
  </si>
  <si>
    <t>Csgalnact1</t>
  </si>
  <si>
    <t>Mlx</t>
  </si>
  <si>
    <t>Mymk</t>
  </si>
  <si>
    <t>Ggact</t>
  </si>
  <si>
    <t>Rnf24</t>
  </si>
  <si>
    <t>Incenp</t>
  </si>
  <si>
    <t>Kif1b</t>
  </si>
  <si>
    <t>Ypel1</t>
  </si>
  <si>
    <t>Litaf</t>
  </si>
  <si>
    <t>Enox2</t>
  </si>
  <si>
    <t>Fubp3</t>
  </si>
  <si>
    <t>Rnf128</t>
  </si>
  <si>
    <t>Itpr1</t>
  </si>
  <si>
    <t>Syngr1</t>
  </si>
  <si>
    <t>Zfp61</t>
  </si>
  <si>
    <t>Sept8</t>
  </si>
  <si>
    <t>Tdrd7</t>
  </si>
  <si>
    <t>Ndufa10</t>
  </si>
  <si>
    <t>Gm5884</t>
  </si>
  <si>
    <t>Gnaz</t>
  </si>
  <si>
    <t>Cenpa</t>
  </si>
  <si>
    <t>Psmf1</t>
  </si>
  <si>
    <t>Cep70</t>
  </si>
  <si>
    <t>Resf1</t>
  </si>
  <si>
    <t>Stambp</t>
  </si>
  <si>
    <t>Swap70</t>
  </si>
  <si>
    <t>Rell1</t>
  </si>
  <si>
    <t>As3mt</t>
  </si>
  <si>
    <t>Bphl</t>
  </si>
  <si>
    <t>Akr1c14</t>
  </si>
  <si>
    <t>Gstm2</t>
  </si>
  <si>
    <t>Polr1b</t>
  </si>
  <si>
    <t>Rnd3</t>
  </si>
  <si>
    <t>Zfp275</t>
  </si>
  <si>
    <t>Mgst1</t>
  </si>
  <si>
    <t>Thoc2</t>
  </si>
  <si>
    <t>Tmtc2</t>
  </si>
  <si>
    <t>Npnt</t>
  </si>
  <si>
    <t>Thbd</t>
  </si>
  <si>
    <t>Abhd17c</t>
  </si>
  <si>
    <t>Rab32</t>
  </si>
  <si>
    <t>Fgfrl1</t>
  </si>
  <si>
    <t>Rap1gap2</t>
  </si>
  <si>
    <t>Gm11578</t>
  </si>
  <si>
    <t>Tbccd1</t>
  </si>
  <si>
    <t>Xiap</t>
  </si>
  <si>
    <t>Cfl2</t>
  </si>
  <si>
    <t>Daam1</t>
  </si>
  <si>
    <t>Zbtb44</t>
  </si>
  <si>
    <t>Ucma</t>
  </si>
  <si>
    <t>Afap1l1</t>
  </si>
  <si>
    <t>Tapbp</t>
  </si>
  <si>
    <t>BC017158</t>
  </si>
  <si>
    <t>Snai2</t>
  </si>
  <si>
    <t>Ugt1a9</t>
  </si>
  <si>
    <t>Ncln</t>
  </si>
  <si>
    <t>Nrn1</t>
  </si>
  <si>
    <t>Usp40</t>
  </si>
  <si>
    <t>Lrrc8d</t>
  </si>
  <si>
    <t>Cyb5a</t>
  </si>
  <si>
    <t>Zfp346</t>
  </si>
  <si>
    <t>Pde4a</t>
  </si>
  <si>
    <t>Psip1</t>
  </si>
  <si>
    <t>Rxrb</t>
  </si>
  <si>
    <t>Uba7</t>
  </si>
  <si>
    <t>Iffo1</t>
  </si>
  <si>
    <t>Def6</t>
  </si>
  <si>
    <t>Plpp7</t>
  </si>
  <si>
    <t>H6pd</t>
  </si>
  <si>
    <t>Trim28</t>
  </si>
  <si>
    <t>Fbxo25</t>
  </si>
  <si>
    <t>Man2a1</t>
  </si>
  <si>
    <t>Aph1b</t>
  </si>
  <si>
    <t>Cflar</t>
  </si>
  <si>
    <t>Acbd3</t>
  </si>
  <si>
    <t>Igsf3</t>
  </si>
  <si>
    <t>Daam2</t>
  </si>
  <si>
    <t>Rnf20</t>
  </si>
  <si>
    <t>Slc19a2</t>
  </si>
  <si>
    <t>Idi1</t>
  </si>
  <si>
    <t>Ssx2ip</t>
  </si>
  <si>
    <t>Nhsl1</t>
  </si>
  <si>
    <t>Odr4</t>
  </si>
  <si>
    <t>Trim23</t>
  </si>
  <si>
    <t>Agl</t>
  </si>
  <si>
    <t>1810055G02Rik</t>
  </si>
  <si>
    <t>Narf</t>
  </si>
  <si>
    <t>Cryl1</t>
  </si>
  <si>
    <t>Pcdhb17</t>
  </si>
  <si>
    <t>Tnnt2</t>
  </si>
  <si>
    <t>Numa1</t>
  </si>
  <si>
    <t>Ociad2</t>
  </si>
  <si>
    <t>Cdkn1c</t>
  </si>
  <si>
    <t>Gm22728</t>
  </si>
  <si>
    <t>Spint1</t>
  </si>
  <si>
    <t>Mtus1</t>
  </si>
  <si>
    <t>Thop1</t>
  </si>
  <si>
    <t>Armcx4</t>
  </si>
  <si>
    <t>Prdm5</t>
  </si>
  <si>
    <t>Htatsf1</t>
  </si>
  <si>
    <t>Eif4g2</t>
  </si>
  <si>
    <t>Cd109</t>
  </si>
  <si>
    <t>Pdk4</t>
  </si>
  <si>
    <t>Vps45</t>
  </si>
  <si>
    <t>Prkce</t>
  </si>
  <si>
    <t>Ubac2</t>
  </si>
  <si>
    <t>Il11ra1</t>
  </si>
  <si>
    <t>Tmc6</t>
  </si>
  <si>
    <t>Fndc5</t>
  </si>
  <si>
    <t>Nr3c1</t>
  </si>
  <si>
    <t>Zfp688</t>
  </si>
  <si>
    <t>Armcx2</t>
  </si>
  <si>
    <t>Lig4</t>
  </si>
  <si>
    <t>Rlim</t>
  </si>
  <si>
    <t>Sh3bp2</t>
  </si>
  <si>
    <t>Hs3st1</t>
  </si>
  <si>
    <t>Trdmt1</t>
  </si>
  <si>
    <t>Nol8</t>
  </si>
  <si>
    <t>Rab8b</t>
  </si>
  <si>
    <t>Clu</t>
  </si>
  <si>
    <t>Adamtsl2</t>
  </si>
  <si>
    <t>Tle6</t>
  </si>
  <si>
    <t>Med24</t>
  </si>
  <si>
    <t>Abraxas2</t>
  </si>
  <si>
    <t>Ccdc71</t>
  </si>
  <si>
    <t>Hebp1</t>
  </si>
  <si>
    <t>Rhox5</t>
  </si>
  <si>
    <t>Gstt3</t>
  </si>
  <si>
    <t>Cavin4</t>
  </si>
  <si>
    <t>Bclaf1</t>
  </si>
  <si>
    <t>Mllt11</t>
  </si>
  <si>
    <t>Stoml2</t>
  </si>
  <si>
    <t>Fxyd5</t>
  </si>
  <si>
    <t>Fst</t>
  </si>
  <si>
    <t>Procr</t>
  </si>
  <si>
    <t>Psen2</t>
  </si>
  <si>
    <t>Rad21</t>
  </si>
  <si>
    <t>Tmem201</t>
  </si>
  <si>
    <t>Ppp1r21</t>
  </si>
  <si>
    <t>Slc35f5</t>
  </si>
  <si>
    <t>Stard7</t>
  </si>
  <si>
    <t>Slc43a3</t>
  </si>
  <si>
    <t>Mir3076</t>
  </si>
  <si>
    <t>Zfyve21</t>
  </si>
  <si>
    <t>Polm</t>
  </si>
  <si>
    <t>Ssr1</t>
  </si>
  <si>
    <t>Rcn3</t>
  </si>
  <si>
    <t>Gbp2b</t>
  </si>
  <si>
    <t>Dglucy</t>
  </si>
  <si>
    <t>Kalrn</t>
  </si>
  <si>
    <t>Uvrag</t>
  </si>
  <si>
    <t>Mtcl1</t>
  </si>
  <si>
    <t>Dph6</t>
  </si>
  <si>
    <t>Aldh16a1</t>
  </si>
  <si>
    <t>Gm22771</t>
  </si>
  <si>
    <t>Ldhb</t>
  </si>
  <si>
    <t>Dpp9</t>
  </si>
  <si>
    <t>Upf3a</t>
  </si>
  <si>
    <t>Fut10</t>
  </si>
  <si>
    <t>Mogat2</t>
  </si>
  <si>
    <t>Klf9</t>
  </si>
  <si>
    <t>Myl4</t>
  </si>
  <si>
    <t>Atrx</t>
  </si>
  <si>
    <t>Pomgnt2</t>
  </si>
  <si>
    <t>Col5a1</t>
  </si>
  <si>
    <t>Zmat3</t>
  </si>
  <si>
    <t>Ext1</t>
  </si>
  <si>
    <t>Sc5d</t>
  </si>
  <si>
    <t>Vps37c</t>
  </si>
  <si>
    <t>Rgs2</t>
  </si>
  <si>
    <t>Prps2</t>
  </si>
  <si>
    <t>Trmt5</t>
  </si>
  <si>
    <t>Tmem14a</t>
  </si>
  <si>
    <t>Slc35g1</t>
  </si>
  <si>
    <t>Nqo1</t>
  </si>
  <si>
    <t>Rcbtb1</t>
  </si>
  <si>
    <t>Farp2</t>
  </si>
  <si>
    <t>Gpt</t>
  </si>
  <si>
    <t>Gm5909</t>
  </si>
  <si>
    <t>Eml2</t>
  </si>
  <si>
    <t>Mterf1a</t>
  </si>
  <si>
    <t>Rp2</t>
  </si>
  <si>
    <t>Radil</t>
  </si>
  <si>
    <t>Mboat2</t>
  </si>
  <si>
    <t>Slc22a23</t>
  </si>
  <si>
    <t>Fuca2</t>
  </si>
  <si>
    <t>Mapre2</t>
  </si>
  <si>
    <t>Patj</t>
  </si>
  <si>
    <t>Hip1r</t>
  </si>
  <si>
    <t>Crat</t>
  </si>
  <si>
    <t>Lgr4</t>
  </si>
  <si>
    <t>Abca3</t>
  </si>
  <si>
    <t>Gm24596</t>
  </si>
  <si>
    <t>Mettl26</t>
  </si>
  <si>
    <t>Slu7</t>
  </si>
  <si>
    <t>Ptgr1</t>
  </si>
  <si>
    <t>4931406C07Rik</t>
  </si>
  <si>
    <t>Esf1</t>
  </si>
  <si>
    <t>P3h4</t>
  </si>
  <si>
    <t>Pgm5</t>
  </si>
  <si>
    <t>Mamdc2</t>
  </si>
  <si>
    <t>Tlr2</t>
  </si>
  <si>
    <t>Aacs</t>
  </si>
  <si>
    <t>Hexb</t>
  </si>
  <si>
    <t>Brinp3</t>
  </si>
  <si>
    <t>Chd4</t>
  </si>
  <si>
    <t>Cemip</t>
  </si>
  <si>
    <t>Ier5</t>
  </si>
  <si>
    <t>Gm11868</t>
  </si>
  <si>
    <t>Pygm</t>
  </si>
  <si>
    <t>Aplf</t>
  </si>
  <si>
    <t>Ddb1</t>
  </si>
  <si>
    <t>Cnrip1</t>
  </si>
  <si>
    <t>Vps39</t>
  </si>
  <si>
    <t>Cdc27</t>
  </si>
  <si>
    <t>Aida</t>
  </si>
  <si>
    <t>Elovl6</t>
  </si>
  <si>
    <t>Dip2c</t>
  </si>
  <si>
    <t>Slc2a1</t>
  </si>
  <si>
    <t>Pla2g6</t>
  </si>
  <si>
    <t>Ctsb</t>
  </si>
  <si>
    <t>Fgf7</t>
  </si>
  <si>
    <t>Gm2a</t>
  </si>
  <si>
    <t>Pdgfrl</t>
  </si>
  <si>
    <t>Hmg20a</t>
  </si>
  <si>
    <t>Mtmr4</t>
  </si>
  <si>
    <t>H2-M3</t>
  </si>
  <si>
    <t>Lars</t>
  </si>
  <si>
    <t>Bdh2</t>
  </si>
  <si>
    <t>Igfbp7</t>
  </si>
  <si>
    <t>Echdc2</t>
  </si>
  <si>
    <t>Kdm5c</t>
  </si>
  <si>
    <t>Cadm1</t>
  </si>
  <si>
    <t>Akt1s1</t>
  </si>
  <si>
    <t>Unc45b</t>
  </si>
  <si>
    <t>Gstm1</t>
  </si>
  <si>
    <t>Obsl1</t>
  </si>
  <si>
    <t>Smtn</t>
  </si>
  <si>
    <t>Mbip</t>
  </si>
  <si>
    <t>Dhcr24</t>
  </si>
  <si>
    <t>Hgf</t>
  </si>
  <si>
    <t>Ctps2</t>
  </si>
  <si>
    <t>Ehmt1</t>
  </si>
  <si>
    <t>Akr1b10</t>
  </si>
  <si>
    <t>Vps54</t>
  </si>
  <si>
    <t>Wdr19</t>
  </si>
  <si>
    <t>Fbxo4</t>
  </si>
  <si>
    <t>Btbd9</t>
  </si>
  <si>
    <t>Aldh5a1</t>
  </si>
  <si>
    <t>Fbxw17</t>
  </si>
  <si>
    <t>Klf3</t>
  </si>
  <si>
    <t>Kazald1</t>
  </si>
  <si>
    <t>Btaf1</t>
  </si>
  <si>
    <t>Isy1</t>
  </si>
  <si>
    <t>Dgkg</t>
  </si>
  <si>
    <t>Gsdme</t>
  </si>
  <si>
    <t>Tmed7</t>
  </si>
  <si>
    <t>Lef1</t>
  </si>
  <si>
    <t>C9orf72</t>
  </si>
  <si>
    <t>Prpf38b</t>
  </si>
  <si>
    <t>Tcf19</t>
  </si>
  <si>
    <t>Endod1</t>
  </si>
  <si>
    <t>Otud4</t>
  </si>
  <si>
    <t>Cyp2j6</t>
  </si>
  <si>
    <t>Tdrkh</t>
  </si>
  <si>
    <t>Arhgap35</t>
  </si>
  <si>
    <t>Klf5</t>
  </si>
  <si>
    <t>Ttc8</t>
  </si>
  <si>
    <t>E130311K13Rik</t>
  </si>
  <si>
    <t>Suv39h1</t>
  </si>
  <si>
    <t>Bfar</t>
  </si>
  <si>
    <t>Setd7</t>
  </si>
  <si>
    <t>Rac1</t>
  </si>
  <si>
    <t>Gm5662</t>
  </si>
  <si>
    <t>Zkscan17</t>
  </si>
  <si>
    <t>Sync</t>
  </si>
  <si>
    <t>Tmem43</t>
  </si>
  <si>
    <t>Thumpd2</t>
  </si>
  <si>
    <t>Nxt2</t>
  </si>
  <si>
    <t>Cherp</t>
  </si>
  <si>
    <t>Hif1an</t>
  </si>
  <si>
    <t>Ncoa3</t>
  </si>
  <si>
    <t>Asah2</t>
  </si>
  <si>
    <t>Arsb</t>
  </si>
  <si>
    <t>Emb</t>
  </si>
  <si>
    <t>Lman1</t>
  </si>
  <si>
    <t>Ptn</t>
  </si>
  <si>
    <t>D430042O09Rik</t>
  </si>
  <si>
    <t>Ppp1r16a</t>
  </si>
  <si>
    <t>Wwp2</t>
  </si>
  <si>
    <t>Gtf3c3</t>
  </si>
  <si>
    <t>Galnt6</t>
  </si>
  <si>
    <t>Lman2</t>
  </si>
  <si>
    <t>Scn5a</t>
  </si>
  <si>
    <t>Ppip5k2</t>
  </si>
  <si>
    <t>Sfxn1</t>
  </si>
  <si>
    <t>Rab6b</t>
  </si>
  <si>
    <t>Tg</t>
  </si>
  <si>
    <t>Nsd2</t>
  </si>
  <si>
    <t>Ipmk</t>
  </si>
  <si>
    <t>Kdsr</t>
  </si>
  <si>
    <t>Elavl1</t>
  </si>
  <si>
    <t>Gm5374</t>
  </si>
  <si>
    <t>Gadd45b</t>
  </si>
  <si>
    <t>Lzts3</t>
  </si>
  <si>
    <t>Hyou1</t>
  </si>
  <si>
    <t>Ids</t>
  </si>
  <si>
    <t>Caprin1</t>
  </si>
  <si>
    <t>Kirrel</t>
  </si>
  <si>
    <t>Prune1</t>
  </si>
  <si>
    <t>Nol9</t>
  </si>
  <si>
    <t>Srpr</t>
  </si>
  <si>
    <t>Tmem128</t>
  </si>
  <si>
    <t>Impa1</t>
  </si>
  <si>
    <t>Neurl1a</t>
  </si>
  <si>
    <t>Tgs1</t>
  </si>
  <si>
    <t>Hspa13</t>
  </si>
  <si>
    <t>Tgoln1</t>
  </si>
  <si>
    <t>Nisch</t>
  </si>
  <si>
    <t>Stradb</t>
  </si>
  <si>
    <t>Hnrnpdl</t>
  </si>
  <si>
    <t>Rnf2</t>
  </si>
  <si>
    <t>Cbl</t>
  </si>
  <si>
    <t>Tbrg4</t>
  </si>
  <si>
    <t>Ednra</t>
  </si>
  <si>
    <t>Cmah</t>
  </si>
  <si>
    <t>Abhd1</t>
  </si>
  <si>
    <t>Nrg1</t>
  </si>
  <si>
    <t>Siae</t>
  </si>
  <si>
    <t>Ddx49</t>
  </si>
  <si>
    <t>Spg7</t>
  </si>
  <si>
    <t>Nsun6</t>
  </si>
  <si>
    <t>Ski</t>
  </si>
  <si>
    <t>Tmcc3</t>
  </si>
  <si>
    <t>Bmpr1a</t>
  </si>
  <si>
    <t>Ankhd1</t>
  </si>
  <si>
    <t>Creb1</t>
  </si>
  <si>
    <t>Yme1l1</t>
  </si>
  <si>
    <t>Ndrg4</t>
  </si>
  <si>
    <t>Ep300</t>
  </si>
  <si>
    <t>2310061I04Rik</t>
  </si>
  <si>
    <t>Nab2</t>
  </si>
  <si>
    <t>Pofut1</t>
  </si>
  <si>
    <t>Mtr</t>
  </si>
  <si>
    <t>Rxra</t>
  </si>
  <si>
    <t>Topors</t>
  </si>
  <si>
    <t>Camk2a</t>
  </si>
  <si>
    <t>Mis18a</t>
  </si>
  <si>
    <t>Atp13a3</t>
  </si>
  <si>
    <t>Xpo5</t>
  </si>
  <si>
    <t>Mtif2</t>
  </si>
  <si>
    <t>Madd</t>
  </si>
  <si>
    <t>Mr1</t>
  </si>
  <si>
    <t>Spcs3</t>
  </si>
  <si>
    <t>Fzd6</t>
  </si>
  <si>
    <t>Dclk1</t>
  </si>
  <si>
    <t>Frmd8</t>
  </si>
  <si>
    <t>Plekhb2</t>
  </si>
  <si>
    <t>Spock2</t>
  </si>
  <si>
    <t>Lims1</t>
  </si>
  <si>
    <t>Foxp1</t>
  </si>
  <si>
    <t>Gm6105</t>
  </si>
  <si>
    <t>Tnfrsf1b</t>
  </si>
  <si>
    <t>Gys1</t>
  </si>
  <si>
    <t>Depdc7</t>
  </si>
  <si>
    <t>Dysf</t>
  </si>
  <si>
    <t>Znrf3</t>
  </si>
  <si>
    <t>Pkd2</t>
  </si>
  <si>
    <t>Ctif</t>
  </si>
  <si>
    <t>Fn1</t>
  </si>
  <si>
    <t>Timm17b</t>
  </si>
  <si>
    <t>March11</t>
  </si>
  <si>
    <t>Klf7</t>
  </si>
  <si>
    <t>Slc9a3r2</t>
  </si>
  <si>
    <t>Zc3h11a</t>
  </si>
  <si>
    <t>Slc16a1</t>
  </si>
  <si>
    <t>Mknk1</t>
  </si>
  <si>
    <t>Ptprk</t>
  </si>
  <si>
    <t>Myh3</t>
  </si>
  <si>
    <t>Syt13</t>
  </si>
  <si>
    <t>Uevld</t>
  </si>
  <si>
    <t>Parpbp</t>
  </si>
  <si>
    <t>Rwdd3</t>
  </si>
  <si>
    <t>Proser1</t>
  </si>
  <si>
    <t>U2surp</t>
  </si>
  <si>
    <t>Arhgap5</t>
  </si>
  <si>
    <t>Epb41l2</t>
  </si>
  <si>
    <t>Mfsd14a</t>
  </si>
  <si>
    <t>Sipa1l2</t>
  </si>
  <si>
    <t>Cbx7</t>
  </si>
  <si>
    <t>Cab39l</t>
  </si>
  <si>
    <t>Aldh9a1</t>
  </si>
  <si>
    <t>Ces2g</t>
  </si>
  <si>
    <t>Cul5</t>
  </si>
  <si>
    <t>Rhno1</t>
  </si>
  <si>
    <t>Sox8</t>
  </si>
  <si>
    <t>Ago4</t>
  </si>
  <si>
    <t>Gm11658</t>
  </si>
  <si>
    <t>Osbpl7</t>
  </si>
  <si>
    <t>Pdk1</t>
  </si>
  <si>
    <t>Zmym5</t>
  </si>
  <si>
    <t>Rchy1</t>
  </si>
  <si>
    <t>Arxes2</t>
  </si>
  <si>
    <t>Isg20l2</t>
  </si>
  <si>
    <t>Foxm1</t>
  </si>
  <si>
    <t>Wdr41</t>
  </si>
  <si>
    <t>Galnt18</t>
  </si>
  <si>
    <t>Srxn1</t>
  </si>
  <si>
    <t>Ubxn4</t>
  </si>
  <si>
    <t>Tob2</t>
  </si>
  <si>
    <t>Lnpep</t>
  </si>
  <si>
    <t>Nt5dc1</t>
  </si>
  <si>
    <t>Ccser2</t>
  </si>
  <si>
    <t>Spata13</t>
  </si>
  <si>
    <t>Gm5176</t>
  </si>
  <si>
    <t>Pkia</t>
  </si>
  <si>
    <t>Ccdc88c</t>
  </si>
  <si>
    <t>Ttll5</t>
  </si>
  <si>
    <t>Ctso</t>
  </si>
  <si>
    <t>Adgrg1</t>
  </si>
  <si>
    <t>Vps13b</t>
  </si>
  <si>
    <t>Nhlrc3</t>
  </si>
  <si>
    <t>Hmgn3</t>
  </si>
  <si>
    <t>Pdzrn3</t>
  </si>
  <si>
    <t>Atp5c1-ps</t>
  </si>
  <si>
    <t>Gm6212</t>
  </si>
  <si>
    <t>Adam17</t>
  </si>
  <si>
    <t>Naif1</t>
  </si>
  <si>
    <t>Nipal3</t>
  </si>
  <si>
    <t>Creb3l2</t>
  </si>
  <si>
    <t>Rb1cc1</t>
  </si>
  <si>
    <t>Golph3l</t>
  </si>
  <si>
    <t>Wars</t>
  </si>
  <si>
    <t>Trim26</t>
  </si>
  <si>
    <t>Elovl7</t>
  </si>
  <si>
    <t>Dstyk</t>
  </si>
  <si>
    <t>Acbd5</t>
  </si>
  <si>
    <t>Mtdh</t>
  </si>
  <si>
    <t>Pdxk</t>
  </si>
  <si>
    <t>Gm2875</t>
  </si>
  <si>
    <t>Fam3c</t>
  </si>
  <si>
    <t>Dynlt1a</t>
  </si>
  <si>
    <t>Pa2g4</t>
  </si>
  <si>
    <t>Bcl7c</t>
  </si>
  <si>
    <t>Spry2</t>
  </si>
  <si>
    <t>Plbd2</t>
  </si>
  <si>
    <t>Zcchc2</t>
  </si>
  <si>
    <t>Kdm5a</t>
  </si>
  <si>
    <t>Rhbdf2</t>
  </si>
  <si>
    <t>Anapc1</t>
  </si>
  <si>
    <t>Ckb</t>
  </si>
  <si>
    <t>Tcf7l1</t>
  </si>
  <si>
    <t>Ldb3</t>
  </si>
  <si>
    <t>Sec14l1</t>
  </si>
  <si>
    <t>Malat1</t>
  </si>
  <si>
    <t>Erc1</t>
  </si>
  <si>
    <t>Rffl</t>
  </si>
  <si>
    <t>Ninl</t>
  </si>
  <si>
    <t>Gprc5c</t>
  </si>
  <si>
    <t>Brd1</t>
  </si>
  <si>
    <t>4933427D14Rik</t>
  </si>
  <si>
    <t>Ikzf2</t>
  </si>
  <si>
    <t>Rab23</t>
  </si>
  <si>
    <t>Fam120a</t>
  </si>
  <si>
    <t>Adamts16</t>
  </si>
  <si>
    <t>Efhd2</t>
  </si>
  <si>
    <t>Dnajc24</t>
  </si>
  <si>
    <t>Rbm15</t>
  </si>
  <si>
    <t>Tmem38a</t>
  </si>
  <si>
    <t>Chsy1</t>
  </si>
  <si>
    <t>Mib1</t>
  </si>
  <si>
    <t>Cebpg</t>
  </si>
  <si>
    <t>Mxra7</t>
  </si>
  <si>
    <t>Meaf6</t>
  </si>
  <si>
    <t>Evc2</t>
  </si>
  <si>
    <t>Wdr77</t>
  </si>
  <si>
    <t>Cep170b</t>
  </si>
  <si>
    <t>Clstn1</t>
  </si>
  <si>
    <t>Asxl2</t>
  </si>
  <si>
    <t>Clcn3</t>
  </si>
  <si>
    <t>Rab3il1</t>
  </si>
  <si>
    <t>Zfp148</t>
  </si>
  <si>
    <t>Xpr1</t>
  </si>
  <si>
    <t>Fbxl3</t>
  </si>
  <si>
    <t>Smarcad1</t>
  </si>
  <si>
    <t>Gm16479</t>
  </si>
  <si>
    <t>Ipo8</t>
  </si>
  <si>
    <t>Copg1</t>
  </si>
  <si>
    <t>Nolc1</t>
  </si>
  <si>
    <t>Anapc16</t>
  </si>
  <si>
    <t>Prdx6-ps2</t>
  </si>
  <si>
    <t>Fam76b</t>
  </si>
  <si>
    <t>Rdh10</t>
  </si>
  <si>
    <t>Tmx3</t>
  </si>
  <si>
    <t>Lancl2</t>
  </si>
  <si>
    <t>Chd6</t>
  </si>
  <si>
    <t>Ptges3l</t>
  </si>
  <si>
    <t>Mrpl3</t>
  </si>
  <si>
    <t>Gm42715</t>
  </si>
  <si>
    <t>Dnajc2</t>
  </si>
  <si>
    <t>Lpin1</t>
  </si>
  <si>
    <t>Zmpste24</t>
  </si>
  <si>
    <t>Twf1</t>
  </si>
  <si>
    <t>Slc39a8</t>
  </si>
  <si>
    <t>Nubpl</t>
  </si>
  <si>
    <t>Cobll1</t>
  </si>
  <si>
    <t>Sec14l2</t>
  </si>
  <si>
    <t>Stag1</t>
  </si>
  <si>
    <t>Zxdc</t>
  </si>
  <si>
    <t>Dgkq</t>
  </si>
  <si>
    <t>Fnip2</t>
  </si>
  <si>
    <t>Twnk</t>
  </si>
  <si>
    <t>Stat1</t>
  </si>
  <si>
    <t>Lhx6</t>
  </si>
  <si>
    <t>Lyrm4</t>
  </si>
  <si>
    <t>Tmx1</t>
  </si>
  <si>
    <t>Ftl1-ps1</t>
  </si>
  <si>
    <t>Epc2</t>
  </si>
  <si>
    <t>Rad54b</t>
  </si>
  <si>
    <t>B3galnt1</t>
  </si>
  <si>
    <t>Ankib1</t>
  </si>
  <si>
    <t>Ccnt2</t>
  </si>
  <si>
    <t>Itgb8</t>
  </si>
  <si>
    <t>Ctsh</t>
  </si>
  <si>
    <t>Prl2c5</t>
  </si>
  <si>
    <t>Trim59</t>
  </si>
  <si>
    <t>Shisa5</t>
  </si>
  <si>
    <t>Ptpn1</t>
  </si>
  <si>
    <t>Scp2-ps1</t>
  </si>
  <si>
    <t>Fam91a1</t>
  </si>
  <si>
    <t>Slain2</t>
  </si>
  <si>
    <t>Acot2</t>
  </si>
  <si>
    <t>Srsf1</t>
  </si>
  <si>
    <t>Zeb2</t>
  </si>
  <si>
    <t>Colec12</t>
  </si>
  <si>
    <t>Rrp12</t>
  </si>
  <si>
    <t>Rabggta</t>
  </si>
  <si>
    <t>Gm8254</t>
  </si>
  <si>
    <t>Virma</t>
  </si>
  <si>
    <t>Cpeb3</t>
  </si>
  <si>
    <t>Gpbp1</t>
  </si>
  <si>
    <t>Ubr3</t>
  </si>
  <si>
    <t>Stat5b</t>
  </si>
  <si>
    <t>Sec62</t>
  </si>
  <si>
    <t>Serp2</t>
  </si>
  <si>
    <t>Fam49b</t>
  </si>
  <si>
    <t>Tmem260</t>
  </si>
  <si>
    <t>Lrrfip1</t>
  </si>
  <si>
    <t>Hmgxb4</t>
  </si>
  <si>
    <t>Lrrk1</t>
  </si>
  <si>
    <t>Rabl2</t>
  </si>
  <si>
    <t>Pcdh18</t>
  </si>
  <si>
    <t>Trmt2b</t>
  </si>
  <si>
    <t>Arih1</t>
  </si>
  <si>
    <t>Akap1</t>
  </si>
  <si>
    <t>Slc5a6</t>
  </si>
  <si>
    <t>Poc5</t>
  </si>
  <si>
    <t>Fbln7</t>
  </si>
  <si>
    <t>Rnf141</t>
  </si>
  <si>
    <t>Zfp251</t>
  </si>
  <si>
    <t>Hs2st1</t>
  </si>
  <si>
    <t>Tcf7l2</t>
  </si>
  <si>
    <t>Enah</t>
  </si>
  <si>
    <t>Cnot2</t>
  </si>
  <si>
    <t>Nfkb1</t>
  </si>
  <si>
    <t>Syncrip</t>
  </si>
  <si>
    <t>Angpt1</t>
  </si>
  <si>
    <t>Adgrl3</t>
  </si>
  <si>
    <t>Sox9</t>
  </si>
  <si>
    <t>Sacs</t>
  </si>
  <si>
    <t>Lrrc47</t>
  </si>
  <si>
    <t>Ust</t>
  </si>
  <si>
    <t>Arpp21</t>
  </si>
  <si>
    <t>E2f3</t>
  </si>
  <si>
    <t>Kdm5b</t>
  </si>
  <si>
    <t>Las1l</t>
  </si>
  <si>
    <t>Gars</t>
  </si>
  <si>
    <t>Cbfb</t>
  </si>
  <si>
    <t>Zfp11</t>
  </si>
  <si>
    <t>Fbln1</t>
  </si>
  <si>
    <t>Tpbg</t>
  </si>
  <si>
    <t>Dpysl2</t>
  </si>
  <si>
    <t>Smug1</t>
  </si>
  <si>
    <t>Fzd1</t>
  </si>
  <si>
    <t>Afg3l1</t>
  </si>
  <si>
    <t>Baz2b</t>
  </si>
  <si>
    <t>Dlgap4</t>
  </si>
  <si>
    <t>Zfp39</t>
  </si>
  <si>
    <t>Sgsh</t>
  </si>
  <si>
    <t>Myh4</t>
  </si>
  <si>
    <t>Srpk2</t>
  </si>
  <si>
    <t>Rab22a</t>
  </si>
  <si>
    <t>Pitpnb</t>
  </si>
  <si>
    <t>Aars2</t>
  </si>
  <si>
    <t>4931440F15Rik</t>
  </si>
  <si>
    <t>Smad4</t>
  </si>
  <si>
    <t>Cdc25b</t>
  </si>
  <si>
    <t>Zbtb7a</t>
  </si>
  <si>
    <t>Sucnr1</t>
  </si>
  <si>
    <t>Flrt2</t>
  </si>
  <si>
    <t>Nox4</t>
  </si>
  <si>
    <t>Heatr6</t>
  </si>
  <si>
    <t>Accs</t>
  </si>
  <si>
    <t>Gm12727</t>
  </si>
  <si>
    <t>Foxred2</t>
  </si>
  <si>
    <t>Lsp1</t>
  </si>
  <si>
    <t>Mast3</t>
  </si>
  <si>
    <t>Myo5a</t>
  </si>
  <si>
    <t>Nf1</t>
  </si>
  <si>
    <t>Sppl2a</t>
  </si>
  <si>
    <t>Zbtb43</t>
  </si>
  <si>
    <t>Ablim3</t>
  </si>
  <si>
    <t>Ptpn11</t>
  </si>
  <si>
    <t>Galk2</t>
  </si>
  <si>
    <t>Dmpk</t>
  </si>
  <si>
    <t>Stbd1</t>
  </si>
  <si>
    <t>Klhl41</t>
  </si>
  <si>
    <t>Pigs</t>
  </si>
  <si>
    <t>Sema3d</t>
  </si>
  <si>
    <t>Ect2</t>
  </si>
  <si>
    <t>Gm28635</t>
  </si>
  <si>
    <t>Rpe</t>
  </si>
  <si>
    <t>Mosmo</t>
  </si>
  <si>
    <t>Actn3</t>
  </si>
  <si>
    <t>Trim39</t>
  </si>
  <si>
    <t>Gm5396</t>
  </si>
  <si>
    <t>Dock1</t>
  </si>
  <si>
    <t>Deptor</t>
  </si>
  <si>
    <t>Zswim6</t>
  </si>
  <si>
    <t>Gtpbp4</t>
  </si>
  <si>
    <t>Phka2</t>
  </si>
  <si>
    <t>Snx27</t>
  </si>
  <si>
    <t>Bbs9</t>
  </si>
  <si>
    <t>Smim13</t>
  </si>
  <si>
    <t>Ackr3</t>
  </si>
  <si>
    <t>Cbx5</t>
  </si>
  <si>
    <t>Prmt5</t>
  </si>
  <si>
    <t>Eif4a3</t>
  </si>
  <si>
    <t>Rftn2</t>
  </si>
  <si>
    <t>Cyb561</t>
  </si>
  <si>
    <t>Rprd2</t>
  </si>
  <si>
    <t>Sltm</t>
  </si>
  <si>
    <t>Srek1</t>
  </si>
  <si>
    <t>Ttc37</t>
  </si>
  <si>
    <t>Khk</t>
  </si>
  <si>
    <t>Vps37a</t>
  </si>
  <si>
    <t>Lrrc20</t>
  </si>
  <si>
    <t>Hs6st1</t>
  </si>
  <si>
    <t>Pold3</t>
  </si>
  <si>
    <t>Magt1</t>
  </si>
  <si>
    <t>Wnk1</t>
  </si>
  <si>
    <t>Socs2</t>
  </si>
  <si>
    <t>Homez</t>
  </si>
  <si>
    <t>Prl2c1</t>
  </si>
  <si>
    <t>Fam53b</t>
  </si>
  <si>
    <t>Mb21d2</t>
  </si>
  <si>
    <t>Rab6a</t>
  </si>
  <si>
    <t>Lemd3</t>
  </si>
  <si>
    <t>Wdr92</t>
  </si>
  <si>
    <t>Gxylt2</t>
  </si>
  <si>
    <t>Sept10</t>
  </si>
  <si>
    <t>Strn</t>
  </si>
  <si>
    <t>Ugcg</t>
  </si>
  <si>
    <t>Btrc</t>
  </si>
  <si>
    <t>Ippk</t>
  </si>
  <si>
    <t>Log2FC.siCtrl_siMyog_24h</t>
  </si>
  <si>
    <t>gene_name</t>
  </si>
  <si>
    <t>log2FC.siCtrl_siMyoG_24h</t>
  </si>
  <si>
    <t>log2FC.siCtrl_siSMYD3#1_24h</t>
  </si>
  <si>
    <t>log2FC.siCtrl_siSMYD3#2_24h</t>
  </si>
  <si>
    <t>padj.siCtrl_siSMYD3#1_24h</t>
  </si>
  <si>
    <t>padj.siCtrl_siMyog_24h</t>
  </si>
  <si>
    <t>log2FC.SMYD3_CL5_Ctrl_24h</t>
  </si>
  <si>
    <t>padj.SMYD3_CL5_Ctrl_24h</t>
  </si>
  <si>
    <t>padj.siCtrl_siMyoG_24h</t>
  </si>
  <si>
    <t>padj.siCtrl_siSMYD3#2_24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/>
    <xf numFmtId="0" fontId="2" fillId="2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2" fillId="2" borderId="0" xfId="0" applyFont="1" applyFill="1"/>
    <xf numFmtId="0" fontId="2" fillId="2" borderId="0" xfId="0" applyFont="1" applyFill="1" applyAlignment="1"/>
    <xf numFmtId="11" fontId="0" fillId="0" borderId="0" xfId="0" applyNumberFormat="1" applyFon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94"/>
  <sheetViews>
    <sheetView tabSelected="1" zoomScaleNormal="100" workbookViewId="0">
      <pane ySplit="1" topLeftCell="A2" activePane="bottomLeft" state="frozen"/>
      <selection pane="bottomLeft" activeCell="A3" sqref="A3"/>
    </sheetView>
  </sheetViews>
  <sheetFormatPr baseColWidth="10" defaultRowHeight="14.5" x14ac:dyDescent="0.35"/>
  <cols>
    <col min="1" max="16384" width="10.90625" style="1"/>
  </cols>
  <sheetData>
    <row r="1" spans="1:3" s="3" customFormat="1" x14ac:dyDescent="0.35">
      <c r="A1" s="2" t="s">
        <v>838</v>
      </c>
      <c r="B1" s="2" t="s">
        <v>837</v>
      </c>
      <c r="C1" s="5" t="s">
        <v>843</v>
      </c>
    </row>
    <row r="2" spans="1:3" x14ac:dyDescent="0.35">
      <c r="A2" s="1" t="s">
        <v>1</v>
      </c>
      <c r="B2" s="1">
        <v>2.6373010835000001</v>
      </c>
      <c r="C2" s="1">
        <v>6.8610484194581503E-3</v>
      </c>
    </row>
    <row r="3" spans="1:3" x14ac:dyDescent="0.35">
      <c r="A3" s="1" t="s">
        <v>6</v>
      </c>
      <c r="B3" s="1">
        <v>-0.88683997650000002</v>
      </c>
      <c r="C3" s="1">
        <v>4.9487443753320698E-3</v>
      </c>
    </row>
    <row r="4" spans="1:3" x14ac:dyDescent="0.35">
      <c r="A4" s="1" t="s">
        <v>14</v>
      </c>
      <c r="B4" s="1">
        <v>-0.86867130000000004</v>
      </c>
      <c r="C4" s="1">
        <v>3.7371955149732498E-3</v>
      </c>
    </row>
    <row r="5" spans="1:3" x14ac:dyDescent="0.35">
      <c r="A5" s="1" t="s">
        <v>16</v>
      </c>
      <c r="B5" s="1">
        <v>0.68122779499999997</v>
      </c>
      <c r="C5" s="1">
        <v>9.5815731623610997E-3</v>
      </c>
    </row>
    <row r="6" spans="1:3" x14ac:dyDescent="0.35">
      <c r="A6" s="1" t="s">
        <v>20</v>
      </c>
      <c r="B6" s="1">
        <v>-1.338548525</v>
      </c>
      <c r="C6" s="1">
        <v>8.8788737100223992E-3</v>
      </c>
    </row>
    <row r="7" spans="1:3" x14ac:dyDescent="0.35">
      <c r="A7" s="1" t="s">
        <v>32</v>
      </c>
      <c r="B7" s="1">
        <v>-0.80154406575000003</v>
      </c>
      <c r="C7" s="1">
        <v>6.02837743025027E-3</v>
      </c>
    </row>
    <row r="8" spans="1:3" x14ac:dyDescent="0.35">
      <c r="A8" s="1" t="s">
        <v>43</v>
      </c>
      <c r="B8" s="1">
        <v>2.9536667875</v>
      </c>
      <c r="C8" s="1">
        <v>9.6508842810913206E-3</v>
      </c>
    </row>
    <row r="9" spans="1:3" x14ac:dyDescent="0.35">
      <c r="A9" s="1" t="s">
        <v>45</v>
      </c>
      <c r="B9" s="1">
        <v>0.9644477615</v>
      </c>
      <c r="C9" s="1">
        <v>1.5861482628959701E-3</v>
      </c>
    </row>
    <row r="10" spans="1:3" x14ac:dyDescent="0.35">
      <c r="A10" s="1" t="s">
        <v>51</v>
      </c>
      <c r="B10" s="1">
        <v>2.2230701150000001</v>
      </c>
      <c r="C10" s="1">
        <v>6.0832241515390599E-3</v>
      </c>
    </row>
    <row r="11" spans="1:3" x14ac:dyDescent="0.35">
      <c r="A11" s="1" t="s">
        <v>52</v>
      </c>
      <c r="B11" s="1">
        <v>-0.83598599799999995</v>
      </c>
      <c r="C11" s="1">
        <v>8.0237388032142701E-3</v>
      </c>
    </row>
    <row r="12" spans="1:3" x14ac:dyDescent="0.35">
      <c r="A12" s="1" t="s">
        <v>53</v>
      </c>
      <c r="B12" s="1">
        <v>0.84287012250000004</v>
      </c>
      <c r="C12" s="1">
        <v>9.8365146803546296E-3</v>
      </c>
    </row>
    <row r="13" spans="1:3" x14ac:dyDescent="0.35">
      <c r="A13" s="1" t="s">
        <v>54</v>
      </c>
      <c r="B13" s="1">
        <v>-1.1540015955</v>
      </c>
      <c r="C13" s="1">
        <v>7.6662977143321003E-3</v>
      </c>
    </row>
    <row r="14" spans="1:3" x14ac:dyDescent="0.35">
      <c r="A14" s="1" t="s">
        <v>57</v>
      </c>
      <c r="B14" s="1">
        <v>-1.3247903700000001</v>
      </c>
      <c r="C14" s="1">
        <v>6.5816001330896504E-3</v>
      </c>
    </row>
    <row r="15" spans="1:3" x14ac:dyDescent="0.35">
      <c r="A15" s="1" t="s">
        <v>68</v>
      </c>
      <c r="B15" s="1">
        <v>1.2675645575000001</v>
      </c>
      <c r="C15" s="1">
        <v>4.5790302362022101E-3</v>
      </c>
    </row>
    <row r="16" spans="1:3" x14ac:dyDescent="0.35">
      <c r="A16" s="1" t="s">
        <v>70</v>
      </c>
      <c r="B16" s="1">
        <v>-0.63751708549999997</v>
      </c>
      <c r="C16" s="1">
        <v>7.0548053377947296E-3</v>
      </c>
    </row>
    <row r="17" spans="1:3" x14ac:dyDescent="0.35">
      <c r="A17" s="1" t="s">
        <v>85</v>
      </c>
      <c r="B17" s="1">
        <v>0.91516528799999997</v>
      </c>
      <c r="C17" s="1">
        <v>6.1295145366447902E-3</v>
      </c>
    </row>
    <row r="18" spans="1:3" x14ac:dyDescent="0.35">
      <c r="A18" s="1" t="s">
        <v>99</v>
      </c>
      <c r="B18" s="1">
        <v>1.0833507817500001</v>
      </c>
      <c r="C18" s="1">
        <v>2.25147192536039E-3</v>
      </c>
    </row>
    <row r="19" spans="1:3" x14ac:dyDescent="0.35">
      <c r="A19" s="1" t="s">
        <v>115</v>
      </c>
      <c r="B19" s="1">
        <v>-0.58153902175000005</v>
      </c>
      <c r="C19" s="1">
        <v>7.9054394288537895E-3</v>
      </c>
    </row>
    <row r="20" spans="1:3" x14ac:dyDescent="0.35">
      <c r="A20" s="1" t="s">
        <v>117</v>
      </c>
      <c r="B20" s="1">
        <v>0.60301817000000002</v>
      </c>
      <c r="C20" s="1">
        <v>4.8204235239953097E-3</v>
      </c>
    </row>
    <row r="21" spans="1:3" x14ac:dyDescent="0.35">
      <c r="A21" s="1" t="s">
        <v>133</v>
      </c>
      <c r="B21" s="1">
        <v>2.5586138799999998</v>
      </c>
      <c r="C21" s="1">
        <v>9.9577034583034994E-3</v>
      </c>
    </row>
    <row r="22" spans="1:3" x14ac:dyDescent="0.35">
      <c r="A22" s="1" t="s">
        <v>51</v>
      </c>
      <c r="B22" s="1">
        <v>1.5093640374999999</v>
      </c>
      <c r="C22" s="1">
        <v>3.0314502064347302E-3</v>
      </c>
    </row>
    <row r="23" spans="1:3" x14ac:dyDescent="0.35">
      <c r="A23" s="1" t="s">
        <v>136</v>
      </c>
      <c r="B23" s="1">
        <v>0.91930903249999996</v>
      </c>
      <c r="C23" s="1">
        <v>5.3598359823082802E-3</v>
      </c>
    </row>
    <row r="24" spans="1:3" x14ac:dyDescent="0.35">
      <c r="A24" s="1" t="s">
        <v>145</v>
      </c>
      <c r="B24" s="1">
        <v>0.92322694250000004</v>
      </c>
      <c r="C24" s="1">
        <v>6.2449989324017403E-4</v>
      </c>
    </row>
    <row r="25" spans="1:3" x14ac:dyDescent="0.35">
      <c r="A25" s="1" t="s">
        <v>153</v>
      </c>
      <c r="B25" s="1">
        <v>0.88934052600000002</v>
      </c>
      <c r="C25" s="1">
        <v>8.2142980888980192E-3</v>
      </c>
    </row>
    <row r="26" spans="1:3" x14ac:dyDescent="0.35">
      <c r="A26" s="1" t="s">
        <v>154</v>
      </c>
      <c r="B26" s="1">
        <v>1.4713295995</v>
      </c>
      <c r="C26" s="1">
        <v>8.3488784874817291E-3</v>
      </c>
    </row>
    <row r="27" spans="1:3" x14ac:dyDescent="0.35">
      <c r="A27" s="1" t="s">
        <v>156</v>
      </c>
      <c r="B27" s="1">
        <v>-0.86508249525000003</v>
      </c>
      <c r="C27" s="1">
        <v>7.4538223531659198E-3</v>
      </c>
    </row>
    <row r="28" spans="1:3" x14ac:dyDescent="0.35">
      <c r="A28" s="1" t="s">
        <v>165</v>
      </c>
      <c r="B28" s="1">
        <v>-0.86800778749999996</v>
      </c>
      <c r="C28" s="1">
        <v>8.9942524507765007E-3</v>
      </c>
    </row>
    <row r="29" spans="1:3" x14ac:dyDescent="0.35">
      <c r="A29" s="1" t="s">
        <v>167</v>
      </c>
      <c r="B29" s="1">
        <v>-0.47964656875</v>
      </c>
      <c r="C29" s="1">
        <v>9.1832475343582194E-3</v>
      </c>
    </row>
    <row r="30" spans="1:3" x14ac:dyDescent="0.35">
      <c r="A30" s="1" t="s">
        <v>170</v>
      </c>
      <c r="B30" s="1">
        <v>-1.1666413474999999</v>
      </c>
      <c r="C30" s="1">
        <v>1.77890985223172E-3</v>
      </c>
    </row>
    <row r="31" spans="1:3" x14ac:dyDescent="0.35">
      <c r="A31" s="1" t="s">
        <v>171</v>
      </c>
      <c r="B31" s="1">
        <v>-0.87951028600000003</v>
      </c>
      <c r="C31" s="1">
        <v>3.7747220475686299E-3</v>
      </c>
    </row>
    <row r="32" spans="1:3" x14ac:dyDescent="0.35">
      <c r="A32" s="1" t="s">
        <v>174</v>
      </c>
      <c r="B32" s="1">
        <v>2.4937983849999998</v>
      </c>
      <c r="C32" s="1">
        <v>8.18024523222592E-3</v>
      </c>
    </row>
    <row r="33" spans="1:3" x14ac:dyDescent="0.35">
      <c r="A33" s="1" t="s">
        <v>184</v>
      </c>
      <c r="B33" s="1">
        <v>-0.92650699999999997</v>
      </c>
      <c r="C33" s="1">
        <v>8.7449634800175705E-3</v>
      </c>
    </row>
    <row r="34" spans="1:3" x14ac:dyDescent="0.35">
      <c r="A34" s="1" t="s">
        <v>6</v>
      </c>
      <c r="B34" s="1">
        <v>-0.55816042249999998</v>
      </c>
      <c r="C34" s="1">
        <v>2.3386520435031101E-3</v>
      </c>
    </row>
    <row r="35" spans="1:3" x14ac:dyDescent="0.35">
      <c r="A35" s="1" t="s">
        <v>197</v>
      </c>
      <c r="B35" s="1">
        <v>-1.2346173615</v>
      </c>
      <c r="C35" s="1">
        <v>5.8441555578774495E-4</v>
      </c>
    </row>
    <row r="36" spans="1:3" x14ac:dyDescent="0.35">
      <c r="A36" s="1" t="s">
        <v>204</v>
      </c>
      <c r="B36" s="1">
        <v>-1.4669224015</v>
      </c>
      <c r="C36" s="1">
        <v>7.5953625856346896E-3</v>
      </c>
    </row>
    <row r="37" spans="1:3" x14ac:dyDescent="0.35">
      <c r="A37" s="1" t="s">
        <v>209</v>
      </c>
      <c r="B37" s="1">
        <v>1.6630239550000001</v>
      </c>
      <c r="C37" s="1">
        <v>5.8917248898825202E-3</v>
      </c>
    </row>
    <row r="38" spans="1:3" x14ac:dyDescent="0.35">
      <c r="A38" s="1" t="s">
        <v>222</v>
      </c>
      <c r="B38" s="1">
        <v>2.1456049749999999</v>
      </c>
      <c r="C38" s="1">
        <v>5.1856398386502297E-3</v>
      </c>
    </row>
    <row r="39" spans="1:3" x14ac:dyDescent="0.35">
      <c r="A39" s="1" t="s">
        <v>237</v>
      </c>
      <c r="B39" s="1">
        <v>1.135373465</v>
      </c>
      <c r="C39" s="1">
        <v>2.7161573161608998E-3</v>
      </c>
    </row>
    <row r="40" spans="1:3" x14ac:dyDescent="0.35">
      <c r="A40" s="1" t="s">
        <v>248</v>
      </c>
      <c r="B40" s="1">
        <v>0.86546468200000004</v>
      </c>
      <c r="C40" s="1">
        <v>9.4637362129651199E-3</v>
      </c>
    </row>
    <row r="41" spans="1:3" x14ac:dyDescent="0.35">
      <c r="A41" s="1" t="s">
        <v>261</v>
      </c>
      <c r="B41" s="1">
        <v>1.450474845</v>
      </c>
      <c r="C41" s="1">
        <v>5.1365073315957103E-3</v>
      </c>
    </row>
    <row r="42" spans="1:3" x14ac:dyDescent="0.35">
      <c r="A42" s="1" t="s">
        <v>266</v>
      </c>
      <c r="B42" s="1">
        <v>-0.71852732274999997</v>
      </c>
      <c r="C42" s="1">
        <v>3.5437931813692698E-3</v>
      </c>
    </row>
    <row r="43" spans="1:3" x14ac:dyDescent="0.35">
      <c r="A43" s="1" t="s">
        <v>280</v>
      </c>
      <c r="B43" s="1">
        <v>2.4923352059999999</v>
      </c>
      <c r="C43" s="1">
        <v>7.2847870920323896E-4</v>
      </c>
    </row>
    <row r="44" spans="1:3" x14ac:dyDescent="0.35">
      <c r="A44" s="1" t="s">
        <v>281</v>
      </c>
      <c r="B44" s="1">
        <v>-0.77115465250000004</v>
      </c>
      <c r="C44" s="1">
        <v>4.0946985931916199E-3</v>
      </c>
    </row>
    <row r="45" spans="1:3" x14ac:dyDescent="0.35">
      <c r="A45" s="1" t="s">
        <v>51</v>
      </c>
      <c r="B45" s="1">
        <v>2.6826498550000002</v>
      </c>
      <c r="C45" s="1">
        <v>4.2321077229280201E-3</v>
      </c>
    </row>
    <row r="46" spans="1:3" x14ac:dyDescent="0.35">
      <c r="A46" s="1" t="s">
        <v>323</v>
      </c>
      <c r="B46" s="1">
        <v>1.4973446075000001</v>
      </c>
      <c r="C46" s="1">
        <v>2.9363257454153502E-3</v>
      </c>
    </row>
    <row r="47" spans="1:3" x14ac:dyDescent="0.35">
      <c r="A47" s="1" t="s">
        <v>333</v>
      </c>
      <c r="B47" s="1">
        <v>3.3312202549999999</v>
      </c>
      <c r="C47" s="1">
        <v>8.2547395319607503E-3</v>
      </c>
    </row>
    <row r="48" spans="1:3" x14ac:dyDescent="0.35">
      <c r="A48" s="1" t="s">
        <v>344</v>
      </c>
      <c r="B48" s="1">
        <v>-1.8361146625</v>
      </c>
      <c r="C48" s="1">
        <v>2.0456828418055398E-3</v>
      </c>
    </row>
    <row r="49" spans="1:3" x14ac:dyDescent="0.35">
      <c r="A49" s="1" t="s">
        <v>346</v>
      </c>
      <c r="B49" s="1">
        <v>-1.3100308224999999</v>
      </c>
      <c r="C49" s="1">
        <v>4.6692084259972204E-3</v>
      </c>
    </row>
    <row r="50" spans="1:3" x14ac:dyDescent="0.35">
      <c r="A50" s="1" t="s">
        <v>347</v>
      </c>
      <c r="B50" s="1">
        <v>-1.0270324875000001</v>
      </c>
      <c r="C50" s="1">
        <v>8.6352091358942102E-4</v>
      </c>
    </row>
    <row r="51" spans="1:3" x14ac:dyDescent="0.35">
      <c r="A51" s="1" t="s">
        <v>352</v>
      </c>
      <c r="B51" s="1">
        <v>-1.0951224500000001</v>
      </c>
      <c r="C51" s="1">
        <v>4.6751199279746703E-3</v>
      </c>
    </row>
    <row r="52" spans="1:3" x14ac:dyDescent="0.35">
      <c r="A52" s="1" t="s">
        <v>353</v>
      </c>
      <c r="B52" s="1">
        <v>-1.0008501940000001</v>
      </c>
      <c r="C52" s="1">
        <v>8.6355544302923193E-3</v>
      </c>
    </row>
    <row r="53" spans="1:3" x14ac:dyDescent="0.35">
      <c r="A53" s="1" t="s">
        <v>356</v>
      </c>
      <c r="B53" s="1">
        <v>-0.76392518899999995</v>
      </c>
      <c r="C53" s="1">
        <v>4.6356855205901002E-3</v>
      </c>
    </row>
    <row r="54" spans="1:3" x14ac:dyDescent="0.35">
      <c r="A54" s="1" t="s">
        <v>356</v>
      </c>
      <c r="B54" s="1">
        <v>-0.61960888550000004</v>
      </c>
      <c r="C54" s="1">
        <v>7.1192412756151402E-3</v>
      </c>
    </row>
    <row r="55" spans="1:3" x14ac:dyDescent="0.35">
      <c r="A55" s="1" t="s">
        <v>359</v>
      </c>
      <c r="B55" s="1">
        <v>1.561342947</v>
      </c>
      <c r="C55" s="1">
        <v>1.2130489970460601E-3</v>
      </c>
    </row>
    <row r="56" spans="1:3" x14ac:dyDescent="0.35">
      <c r="A56" s="1" t="s">
        <v>369</v>
      </c>
      <c r="B56" s="1">
        <v>1.0453479379999999</v>
      </c>
      <c r="C56" s="1">
        <v>7.6226237272189403E-4</v>
      </c>
    </row>
    <row r="57" spans="1:3" x14ac:dyDescent="0.35">
      <c r="A57" s="1" t="s">
        <v>392</v>
      </c>
      <c r="B57" s="1">
        <v>-0.66540634425</v>
      </c>
      <c r="C57" s="1">
        <v>7.6425089552493303E-3</v>
      </c>
    </row>
    <row r="58" spans="1:3" x14ac:dyDescent="0.35">
      <c r="A58" s="1" t="s">
        <v>394</v>
      </c>
      <c r="B58" s="1">
        <v>-0.65310990599999996</v>
      </c>
      <c r="C58" s="1">
        <v>3.9387846762900698E-3</v>
      </c>
    </row>
    <row r="59" spans="1:3" x14ac:dyDescent="0.35">
      <c r="A59" s="1" t="s">
        <v>398</v>
      </c>
      <c r="B59" s="1">
        <v>-1.7646764404999999</v>
      </c>
      <c r="C59" s="1">
        <v>5.3009504451053601E-3</v>
      </c>
    </row>
    <row r="60" spans="1:3" x14ac:dyDescent="0.35">
      <c r="A60" s="1" t="s">
        <v>400</v>
      </c>
      <c r="B60" s="1">
        <v>-1.8992317674999999</v>
      </c>
      <c r="C60" s="1">
        <v>2.5191312565422301E-3</v>
      </c>
    </row>
    <row r="61" spans="1:3" x14ac:dyDescent="0.35">
      <c r="A61" s="1" t="s">
        <v>406</v>
      </c>
      <c r="B61" s="1">
        <v>2.8269900324999999</v>
      </c>
      <c r="C61" s="1">
        <v>8.4287164379129396E-3</v>
      </c>
    </row>
    <row r="62" spans="1:3" x14ac:dyDescent="0.35">
      <c r="A62" s="1" t="s">
        <v>408</v>
      </c>
      <c r="B62" s="1">
        <v>2.584789046</v>
      </c>
      <c r="C62" s="1">
        <v>3.4299794110715801E-3</v>
      </c>
    </row>
    <row r="63" spans="1:3" x14ac:dyDescent="0.35">
      <c r="A63" s="1" t="s">
        <v>412</v>
      </c>
      <c r="B63" s="1">
        <v>-0.57372152274999999</v>
      </c>
      <c r="C63" s="1">
        <v>2.0834290798364699E-4</v>
      </c>
    </row>
    <row r="64" spans="1:3" x14ac:dyDescent="0.35">
      <c r="A64" s="1" t="s">
        <v>416</v>
      </c>
      <c r="B64" s="1">
        <v>-0.74015056774999999</v>
      </c>
      <c r="C64" s="1">
        <v>2.3558318205744401E-3</v>
      </c>
    </row>
    <row r="65" spans="1:3" x14ac:dyDescent="0.35">
      <c r="A65" s="1" t="s">
        <v>422</v>
      </c>
      <c r="B65" s="1">
        <v>1.1412780202499999</v>
      </c>
      <c r="C65" s="1">
        <v>4.2037205129599204E-3</v>
      </c>
    </row>
    <row r="66" spans="1:3" x14ac:dyDescent="0.35">
      <c r="A66" s="1" t="s">
        <v>425</v>
      </c>
      <c r="B66" s="1">
        <v>-0.44444047775000001</v>
      </c>
      <c r="C66" s="1">
        <v>6.5298117695360303E-3</v>
      </c>
    </row>
    <row r="67" spans="1:3" x14ac:dyDescent="0.35">
      <c r="A67" s="1" t="s">
        <v>133</v>
      </c>
      <c r="B67" s="1">
        <v>3.1308332015000002</v>
      </c>
      <c r="C67" s="1">
        <v>3.19617263157444E-3</v>
      </c>
    </row>
    <row r="68" spans="1:3" x14ac:dyDescent="0.35">
      <c r="A68" s="1" t="s">
        <v>436</v>
      </c>
      <c r="B68" s="1">
        <v>-1.30830205775</v>
      </c>
      <c r="C68" s="1">
        <v>7.7200237354036897E-3</v>
      </c>
    </row>
    <row r="69" spans="1:3" x14ac:dyDescent="0.35">
      <c r="A69" s="1" t="s">
        <v>442</v>
      </c>
      <c r="B69" s="1">
        <v>0.76840246499999998</v>
      </c>
      <c r="C69" s="1">
        <v>7.5129865657941005E-4</v>
      </c>
    </row>
    <row r="70" spans="1:3" x14ac:dyDescent="0.35">
      <c r="A70" s="1" t="s">
        <v>443</v>
      </c>
      <c r="B70" s="1">
        <v>-0.94123208999999997</v>
      </c>
      <c r="C70" s="1">
        <v>4.1796586933949998E-4</v>
      </c>
    </row>
    <row r="71" spans="1:3" x14ac:dyDescent="0.35">
      <c r="A71" s="1" t="s">
        <v>16</v>
      </c>
      <c r="B71" s="1">
        <v>0.98580728375000004</v>
      </c>
      <c r="C71" s="1">
        <v>1.9885423251841199E-3</v>
      </c>
    </row>
    <row r="72" spans="1:3" x14ac:dyDescent="0.35">
      <c r="A72" s="1" t="s">
        <v>454</v>
      </c>
      <c r="B72" s="1">
        <v>-0.73460602274999998</v>
      </c>
      <c r="C72" s="1">
        <v>2.6154451694774998E-3</v>
      </c>
    </row>
    <row r="73" spans="1:3" x14ac:dyDescent="0.35">
      <c r="A73" s="1" t="s">
        <v>456</v>
      </c>
      <c r="B73" s="1">
        <v>-0.53365075274999996</v>
      </c>
      <c r="C73" s="1">
        <v>5.7229450997742697E-3</v>
      </c>
    </row>
    <row r="74" spans="1:3" x14ac:dyDescent="0.35">
      <c r="A74" s="1" t="s">
        <v>68</v>
      </c>
      <c r="B74" s="1">
        <v>-0.62882102250000005</v>
      </c>
      <c r="C74" s="1">
        <v>9.5475642233308709E-3</v>
      </c>
    </row>
    <row r="75" spans="1:3" x14ac:dyDescent="0.35">
      <c r="A75" s="1" t="s">
        <v>457</v>
      </c>
      <c r="B75" s="1">
        <v>-0.8728152575</v>
      </c>
      <c r="C75" s="1">
        <v>6.9695504175313499E-4</v>
      </c>
    </row>
    <row r="76" spans="1:3" x14ac:dyDescent="0.35">
      <c r="A76" s="1" t="s">
        <v>469</v>
      </c>
      <c r="B76" s="1">
        <v>-0.97568453249999998</v>
      </c>
      <c r="C76" s="1">
        <v>6.4725493472532498E-3</v>
      </c>
    </row>
    <row r="77" spans="1:3" x14ac:dyDescent="0.35">
      <c r="A77" s="1" t="s">
        <v>486</v>
      </c>
      <c r="B77" s="1">
        <v>0.83750555999999998</v>
      </c>
      <c r="C77" s="1">
        <v>7.0169417771688601E-3</v>
      </c>
    </row>
    <row r="78" spans="1:3" x14ac:dyDescent="0.35">
      <c r="A78" s="1" t="s">
        <v>359</v>
      </c>
      <c r="B78" s="1">
        <v>1.3293221187499999</v>
      </c>
      <c r="C78" s="1">
        <v>1.08183755401959E-3</v>
      </c>
    </row>
    <row r="79" spans="1:3" x14ac:dyDescent="0.35">
      <c r="A79" s="1" t="s">
        <v>510</v>
      </c>
      <c r="B79" s="1">
        <v>1.0058201600000001</v>
      </c>
      <c r="C79" s="1">
        <v>8.9735535641880197E-3</v>
      </c>
    </row>
    <row r="80" spans="1:3" x14ac:dyDescent="0.35">
      <c r="A80" s="1" t="s">
        <v>518</v>
      </c>
      <c r="B80" s="1">
        <v>1.5276324784999999</v>
      </c>
      <c r="C80" s="1">
        <v>1.03057565001085E-3</v>
      </c>
    </row>
    <row r="81" spans="1:3" x14ac:dyDescent="0.35">
      <c r="A81" s="1" t="s">
        <v>400</v>
      </c>
      <c r="B81" s="1">
        <v>-1.4389475524999999</v>
      </c>
      <c r="C81" s="1">
        <v>1.9749000751610002E-3</v>
      </c>
    </row>
    <row r="82" spans="1:3" x14ac:dyDescent="0.35">
      <c r="A82" s="1" t="s">
        <v>52</v>
      </c>
      <c r="B82" s="1">
        <v>-1.1589754805000001</v>
      </c>
      <c r="C82" s="1">
        <v>9.3299348650484094E-3</v>
      </c>
    </row>
    <row r="83" spans="1:3" x14ac:dyDescent="0.35">
      <c r="A83" s="1" t="s">
        <v>369</v>
      </c>
      <c r="B83" s="1">
        <v>1.1087508370000001</v>
      </c>
      <c r="C83" s="1">
        <v>2.1417307392241698E-3</v>
      </c>
    </row>
    <row r="84" spans="1:3" x14ac:dyDescent="0.35">
      <c r="A84" s="1" t="s">
        <v>527</v>
      </c>
      <c r="B84" s="1">
        <v>2.2213302700000002</v>
      </c>
      <c r="C84" s="1">
        <v>3.1215423438822601E-3</v>
      </c>
    </row>
    <row r="85" spans="1:3" x14ac:dyDescent="0.35">
      <c r="A85" s="1" t="s">
        <v>541</v>
      </c>
      <c r="B85" s="1">
        <v>-0.59794676250000001</v>
      </c>
      <c r="C85" s="1">
        <v>1.76284845496179E-3</v>
      </c>
    </row>
    <row r="86" spans="1:3" x14ac:dyDescent="0.35">
      <c r="A86" s="1" t="s">
        <v>167</v>
      </c>
      <c r="B86" s="1">
        <v>-0.68139624725000003</v>
      </c>
      <c r="C86" s="1">
        <v>9.4146323720677594E-3</v>
      </c>
    </row>
    <row r="87" spans="1:3" x14ac:dyDescent="0.35">
      <c r="A87" s="1" t="s">
        <v>153</v>
      </c>
      <c r="B87" s="1">
        <v>0.96738576649999997</v>
      </c>
      <c r="C87" s="1">
        <v>8.5918252327385498E-3</v>
      </c>
    </row>
    <row r="88" spans="1:3" x14ac:dyDescent="0.35">
      <c r="A88" s="1" t="s">
        <v>550</v>
      </c>
      <c r="B88" s="1">
        <v>3.3888579624999999</v>
      </c>
      <c r="C88" s="1">
        <v>7.6910699862493001E-3</v>
      </c>
    </row>
    <row r="89" spans="1:3" x14ac:dyDescent="0.35">
      <c r="A89" s="1" t="s">
        <v>281</v>
      </c>
      <c r="B89" s="1">
        <v>-0.95264004250000001</v>
      </c>
      <c r="C89" s="1">
        <v>7.74980113500309E-3</v>
      </c>
    </row>
    <row r="90" spans="1:3" x14ac:dyDescent="0.35">
      <c r="A90" s="1" t="s">
        <v>20</v>
      </c>
      <c r="B90" s="1">
        <v>-1.1367750175</v>
      </c>
      <c r="C90" s="1">
        <v>6.3360437008945503E-3</v>
      </c>
    </row>
    <row r="91" spans="1:3" x14ac:dyDescent="0.35">
      <c r="A91" s="1" t="s">
        <v>117</v>
      </c>
      <c r="B91" s="1">
        <v>0.45968783375</v>
      </c>
      <c r="C91" s="1">
        <v>4.3378989708741803E-3</v>
      </c>
    </row>
    <row r="92" spans="1:3" x14ac:dyDescent="0.35">
      <c r="A92" s="1" t="s">
        <v>408</v>
      </c>
      <c r="B92" s="1">
        <v>0.955030665</v>
      </c>
      <c r="C92" s="1">
        <v>7.2863888210989297E-3</v>
      </c>
    </row>
    <row r="93" spans="1:3" x14ac:dyDescent="0.35">
      <c r="A93" s="1" t="s">
        <v>70</v>
      </c>
      <c r="B93" s="1">
        <v>-0.7273744325</v>
      </c>
      <c r="C93" s="1">
        <v>8.5762896048800705E-3</v>
      </c>
    </row>
    <row r="94" spans="1:3" x14ac:dyDescent="0.35">
      <c r="A94" s="1" t="s">
        <v>443</v>
      </c>
      <c r="B94" s="1">
        <v>-0.70424973999999996</v>
      </c>
      <c r="C94" s="1">
        <v>2.6162204615013899E-3</v>
      </c>
    </row>
    <row r="95" spans="1:3" x14ac:dyDescent="0.35">
      <c r="A95" s="1" t="s">
        <v>486</v>
      </c>
      <c r="B95" s="1">
        <v>0.97077287000000001</v>
      </c>
      <c r="C95" s="1">
        <v>3.8292523216985502E-3</v>
      </c>
    </row>
    <row r="96" spans="1:3" x14ac:dyDescent="0.35">
      <c r="A96" s="1" t="s">
        <v>344</v>
      </c>
      <c r="B96" s="1">
        <v>-1.099422919</v>
      </c>
      <c r="C96" s="1">
        <v>5.2706615599493996E-3</v>
      </c>
    </row>
    <row r="97" spans="1:3" x14ac:dyDescent="0.35">
      <c r="A97" s="1" t="s">
        <v>204</v>
      </c>
      <c r="B97" s="1">
        <v>-0.76327860950000004</v>
      </c>
      <c r="C97" s="1">
        <v>6.9934055861987001E-3</v>
      </c>
    </row>
    <row r="98" spans="1:3" x14ac:dyDescent="0.35">
      <c r="A98" s="1" t="s">
        <v>14</v>
      </c>
      <c r="B98" s="1">
        <v>-0.86670888499999998</v>
      </c>
      <c r="C98" s="1">
        <v>6.7847599296518603E-3</v>
      </c>
    </row>
    <row r="99" spans="1:3" x14ac:dyDescent="0.35">
      <c r="A99" s="1" t="s">
        <v>394</v>
      </c>
      <c r="B99" s="1">
        <v>-1.2619580075000001</v>
      </c>
      <c r="C99" s="1">
        <v>4.0115841585161797E-3</v>
      </c>
    </row>
    <row r="100" spans="1:3" x14ac:dyDescent="0.35">
      <c r="A100" s="1" t="s">
        <v>165</v>
      </c>
      <c r="B100" s="1">
        <v>-1.1507323125</v>
      </c>
      <c r="C100" s="1">
        <v>6.7299654860443299E-3</v>
      </c>
    </row>
    <row r="101" spans="1:3" x14ac:dyDescent="0.35">
      <c r="A101" s="1" t="s">
        <v>622</v>
      </c>
      <c r="B101" s="1">
        <v>1.257837885</v>
      </c>
      <c r="C101" s="1">
        <v>1.6156285730928001E-4</v>
      </c>
    </row>
    <row r="102" spans="1:3" x14ac:dyDescent="0.35">
      <c r="A102" s="1" t="s">
        <v>248</v>
      </c>
      <c r="B102" s="1">
        <v>1.2735401725</v>
      </c>
      <c r="C102" s="1">
        <v>2.9400695123592501E-3</v>
      </c>
    </row>
    <row r="103" spans="1:3" x14ac:dyDescent="0.35">
      <c r="A103" s="1" t="s">
        <v>630</v>
      </c>
      <c r="B103" s="1">
        <v>1.8063891925</v>
      </c>
      <c r="C103" s="1">
        <v>6.4269802625355997E-3</v>
      </c>
    </row>
    <row r="104" spans="1:3" x14ac:dyDescent="0.35">
      <c r="A104" s="1" t="s">
        <v>634</v>
      </c>
      <c r="B104" s="1">
        <v>-0.87156450500000004</v>
      </c>
      <c r="C104" s="1">
        <v>3.94951535521038E-3</v>
      </c>
    </row>
    <row r="105" spans="1:3" x14ac:dyDescent="0.35">
      <c r="A105" s="1" t="s">
        <v>57</v>
      </c>
      <c r="B105" s="1">
        <v>-0.64225351850000001</v>
      </c>
      <c r="C105" s="1">
        <v>7.0616330331516102E-3</v>
      </c>
    </row>
    <row r="106" spans="1:3" x14ac:dyDescent="0.35">
      <c r="A106" s="1" t="s">
        <v>416</v>
      </c>
      <c r="B106" s="1">
        <v>-1.027224425</v>
      </c>
      <c r="C106" s="1">
        <v>1.3023593913042801E-3</v>
      </c>
    </row>
    <row r="107" spans="1:3" x14ac:dyDescent="0.35">
      <c r="A107" s="1" t="s">
        <v>392</v>
      </c>
      <c r="B107" s="1">
        <v>0.52787745249999996</v>
      </c>
      <c r="C107" s="1">
        <v>6.3505414162326997E-3</v>
      </c>
    </row>
    <row r="108" spans="1:3" x14ac:dyDescent="0.35">
      <c r="A108" s="1" t="s">
        <v>640</v>
      </c>
      <c r="B108" s="1">
        <v>1.51241838075</v>
      </c>
      <c r="C108" s="1">
        <v>6.2669953325983699E-3</v>
      </c>
    </row>
    <row r="109" spans="1:3" x14ac:dyDescent="0.35">
      <c r="A109" s="1" t="s">
        <v>412</v>
      </c>
      <c r="B109" s="1">
        <v>-0.75329125124999996</v>
      </c>
      <c r="C109" s="1">
        <v>5.8158499373028002E-3</v>
      </c>
    </row>
    <row r="110" spans="1:3" x14ac:dyDescent="0.35">
      <c r="A110" s="1" t="s">
        <v>454</v>
      </c>
      <c r="B110" s="1">
        <v>-1.49973238</v>
      </c>
      <c r="C110" s="1">
        <v>2.7174544011149501E-3</v>
      </c>
    </row>
    <row r="111" spans="1:3" x14ac:dyDescent="0.35">
      <c r="A111" s="1" t="s">
        <v>352</v>
      </c>
      <c r="B111" s="1">
        <v>-1.1424205375000001</v>
      </c>
      <c r="C111" s="1">
        <v>7.7549946967692398E-3</v>
      </c>
    </row>
    <row r="112" spans="1:3" x14ac:dyDescent="0.35">
      <c r="A112" s="1" t="s">
        <v>347</v>
      </c>
      <c r="B112" s="1">
        <v>-0.78704226124999999</v>
      </c>
      <c r="C112" s="1">
        <v>8.8738463799121897E-3</v>
      </c>
    </row>
    <row r="113" spans="1:3" x14ac:dyDescent="0.35">
      <c r="A113" s="1" t="s">
        <v>422</v>
      </c>
      <c r="B113" s="1">
        <v>1.1336375475</v>
      </c>
      <c r="C113" s="1">
        <v>8.0385882780401909E-3</v>
      </c>
    </row>
    <row r="114" spans="1:3" x14ac:dyDescent="0.35">
      <c r="A114" s="1" t="s">
        <v>672</v>
      </c>
      <c r="B114" s="1">
        <v>-0.75554443500000001</v>
      </c>
      <c r="C114" s="1">
        <v>1.9679192323585801E-3</v>
      </c>
    </row>
    <row r="115" spans="1:3" x14ac:dyDescent="0.35">
      <c r="A115" s="1" t="s">
        <v>672</v>
      </c>
      <c r="B115" s="1">
        <v>-0.67160046625000003</v>
      </c>
      <c r="C115" s="1">
        <v>4.9824397827400004E-3</v>
      </c>
    </row>
    <row r="116" spans="1:3" x14ac:dyDescent="0.35">
      <c r="A116" s="1" t="s">
        <v>145</v>
      </c>
      <c r="B116" s="1">
        <v>0.94741880249999999</v>
      </c>
      <c r="C116" s="1">
        <v>7.9772341521328798E-4</v>
      </c>
    </row>
    <row r="117" spans="1:3" x14ac:dyDescent="0.35">
      <c r="A117" s="1" t="s">
        <v>678</v>
      </c>
      <c r="B117" s="1">
        <v>0.76971255999999999</v>
      </c>
      <c r="C117" s="1">
        <v>1.6804411880218701E-4</v>
      </c>
    </row>
    <row r="118" spans="1:3" x14ac:dyDescent="0.35">
      <c r="A118" s="1" t="s">
        <v>398</v>
      </c>
      <c r="B118" s="1">
        <v>-0.87196492000000003</v>
      </c>
      <c r="C118" s="1">
        <v>6.65609776133602E-3</v>
      </c>
    </row>
    <row r="119" spans="1:3" x14ac:dyDescent="0.35">
      <c r="A119" s="1" t="s">
        <v>266</v>
      </c>
      <c r="B119" s="1">
        <v>-0.74396097750000001</v>
      </c>
      <c r="C119" s="1">
        <v>3.6494079704058099E-3</v>
      </c>
    </row>
    <row r="120" spans="1:3" x14ac:dyDescent="0.35">
      <c r="A120" s="1" t="s">
        <v>696</v>
      </c>
      <c r="B120" s="1">
        <v>1.9601545499999999</v>
      </c>
      <c r="C120" s="1">
        <v>4.8911644301610499E-3</v>
      </c>
    </row>
    <row r="121" spans="1:3" x14ac:dyDescent="0.35">
      <c r="A121" s="1" t="s">
        <v>333</v>
      </c>
      <c r="B121" s="1">
        <v>3.3044806499999999</v>
      </c>
      <c r="C121" s="1">
        <v>6.35017437404464E-3</v>
      </c>
    </row>
    <row r="122" spans="1:3" x14ac:dyDescent="0.35">
      <c r="A122" s="1" t="s">
        <v>527</v>
      </c>
      <c r="B122" s="1">
        <v>0.62406647250000002</v>
      </c>
      <c r="C122" s="1">
        <v>4.2169224078196198E-3</v>
      </c>
    </row>
    <row r="123" spans="1:3" x14ac:dyDescent="0.35">
      <c r="A123" s="1" t="s">
        <v>734</v>
      </c>
      <c r="B123" s="1">
        <v>1.1687206145</v>
      </c>
      <c r="C123" s="1">
        <v>3.1900476060128598E-3</v>
      </c>
    </row>
    <row r="124" spans="1:3" x14ac:dyDescent="0.35">
      <c r="A124" s="1" t="s">
        <v>740</v>
      </c>
      <c r="B124" s="1">
        <v>0.735901731</v>
      </c>
      <c r="C124" s="1">
        <v>8.4212887292578805E-3</v>
      </c>
    </row>
    <row r="125" spans="1:3" x14ac:dyDescent="0.35">
      <c r="A125" s="1" t="s">
        <v>323</v>
      </c>
      <c r="B125" s="1">
        <v>0.7036296205</v>
      </c>
      <c r="C125" s="1">
        <v>6.1967202212281896E-3</v>
      </c>
    </row>
    <row r="126" spans="1:3" x14ac:dyDescent="0.35">
      <c r="A126" s="1" t="s">
        <v>115</v>
      </c>
      <c r="B126" s="1">
        <v>-0.51088916625000003</v>
      </c>
      <c r="C126" s="1">
        <v>7.9048967207632596E-3</v>
      </c>
    </row>
    <row r="127" spans="1:3" x14ac:dyDescent="0.35">
      <c r="A127" s="1" t="s">
        <v>222</v>
      </c>
      <c r="B127" s="1">
        <v>2.5011072400000001</v>
      </c>
      <c r="C127" s="1">
        <v>2.3300149632168102E-3</v>
      </c>
    </row>
    <row r="128" spans="1:3" x14ac:dyDescent="0.35">
      <c r="A128" s="1" t="s">
        <v>469</v>
      </c>
      <c r="B128" s="1">
        <v>-0.83666886325000001</v>
      </c>
      <c r="C128" s="1">
        <v>4.7057070635338396E-3</v>
      </c>
    </row>
    <row r="129" spans="1:3" x14ac:dyDescent="0.35">
      <c r="A129" s="1" t="s">
        <v>752</v>
      </c>
      <c r="B129" s="1">
        <v>-1.2059494399999999</v>
      </c>
      <c r="C129" s="1">
        <v>9.7311122338014193E-3</v>
      </c>
    </row>
    <row r="130" spans="1:3" x14ac:dyDescent="0.35">
      <c r="A130" s="1" t="s">
        <v>209</v>
      </c>
      <c r="B130" s="1">
        <v>2.0851636999999998</v>
      </c>
      <c r="C130" s="1">
        <v>6.8569895762407903E-3</v>
      </c>
    </row>
    <row r="131" spans="1:3" x14ac:dyDescent="0.35">
      <c r="A131" s="1" t="s">
        <v>696</v>
      </c>
      <c r="B131" s="1">
        <v>1.8447172624999999</v>
      </c>
      <c r="C131" s="1">
        <v>4.7265600726364701E-3</v>
      </c>
    </row>
    <row r="132" spans="1:3" x14ac:dyDescent="0.35">
      <c r="A132" s="1" t="s">
        <v>634</v>
      </c>
      <c r="B132" s="1">
        <v>-1.1666647237500001</v>
      </c>
      <c r="C132" s="1">
        <v>9.1918778883018307E-3</v>
      </c>
    </row>
    <row r="133" spans="1:3" x14ac:dyDescent="0.35">
      <c r="A133" s="1" t="s">
        <v>171</v>
      </c>
      <c r="B133" s="1">
        <v>-0.78915990250000001</v>
      </c>
      <c r="C133" s="1">
        <v>3.6427425128195902E-3</v>
      </c>
    </row>
    <row r="134" spans="1:3" x14ac:dyDescent="0.35">
      <c r="A134" s="1" t="s">
        <v>788</v>
      </c>
      <c r="B134" s="1">
        <v>2.4047492825000001</v>
      </c>
      <c r="C134" s="1">
        <v>5.5881809480500099E-3</v>
      </c>
    </row>
    <row r="135" spans="1:3" x14ac:dyDescent="0.35">
      <c r="A135" s="1" t="s">
        <v>789</v>
      </c>
      <c r="B135" s="1">
        <v>-1.1869777525</v>
      </c>
      <c r="C135" s="1">
        <v>7.0829588993316199E-3</v>
      </c>
    </row>
    <row r="136" spans="1:3" x14ac:dyDescent="0.35">
      <c r="A136" s="1" t="s">
        <v>20</v>
      </c>
      <c r="B136" s="1">
        <v>-1.1486649325</v>
      </c>
      <c r="C136" s="1">
        <v>3.3314580189015598E-3</v>
      </c>
    </row>
    <row r="137" spans="1:3" x14ac:dyDescent="0.35">
      <c r="A137" s="1" t="s">
        <v>457</v>
      </c>
      <c r="B137" s="1">
        <v>-1.07466113575</v>
      </c>
      <c r="C137" s="1">
        <v>7.2317804541428398E-3</v>
      </c>
    </row>
    <row r="138" spans="1:3" x14ac:dyDescent="0.35">
      <c r="A138" s="1" t="s">
        <v>425</v>
      </c>
      <c r="B138" s="1">
        <v>-0.65364205750000004</v>
      </c>
      <c r="C138" s="1">
        <v>9.3448500264938002E-3</v>
      </c>
    </row>
    <row r="139" spans="1:3" x14ac:dyDescent="0.35">
      <c r="A139" s="1" t="s">
        <v>170</v>
      </c>
      <c r="B139" s="1">
        <v>-0.75603723125</v>
      </c>
      <c r="C139" s="1">
        <v>4.8188631733121498E-3</v>
      </c>
    </row>
    <row r="140" spans="1:3" x14ac:dyDescent="0.35">
      <c r="A140" s="1" t="s">
        <v>136</v>
      </c>
      <c r="B140" s="1">
        <v>1.0363305787499999</v>
      </c>
      <c r="C140" s="1">
        <v>3.8501127139696002E-3</v>
      </c>
    </row>
    <row r="141" spans="1:3" x14ac:dyDescent="0.35">
      <c r="A141" s="1" t="s">
        <v>85</v>
      </c>
      <c r="B141" s="1">
        <v>0.71989941774999999</v>
      </c>
      <c r="C141" s="1">
        <v>8.8228213067986592E-3</v>
      </c>
    </row>
    <row r="142" spans="1:3" x14ac:dyDescent="0.35">
      <c r="A142" s="1" t="s">
        <v>197</v>
      </c>
      <c r="B142" s="1">
        <v>-1.1214141824999999</v>
      </c>
      <c r="C142" s="1">
        <v>3.46020807892929E-3</v>
      </c>
    </row>
    <row r="143" spans="1:3" x14ac:dyDescent="0.35">
      <c r="A143" s="1" t="s">
        <v>826</v>
      </c>
      <c r="B143" s="1">
        <v>0.63091707249999995</v>
      </c>
      <c r="C143" s="1">
        <v>3.7697698662541202E-3</v>
      </c>
    </row>
    <row r="144" spans="1:3" x14ac:dyDescent="0.35">
      <c r="A144" s="1" t="s">
        <v>353</v>
      </c>
      <c r="B144" s="1">
        <v>-0.83273445000000001</v>
      </c>
      <c r="C144" s="1">
        <v>3.46768728121047E-3</v>
      </c>
    </row>
    <row r="145" spans="1:3" x14ac:dyDescent="0.35">
      <c r="A145" s="1" t="s">
        <v>0</v>
      </c>
      <c r="B145" s="1">
        <v>-1.0022146715</v>
      </c>
      <c r="C145" s="1">
        <v>9.3690408319100705E-4</v>
      </c>
    </row>
    <row r="146" spans="1:3" x14ac:dyDescent="0.35">
      <c r="A146" s="1" t="s">
        <v>2</v>
      </c>
      <c r="B146" s="1">
        <v>0.95467555974999996</v>
      </c>
      <c r="C146" s="1">
        <v>2.3896232683413799E-3</v>
      </c>
    </row>
    <row r="147" spans="1:3" x14ac:dyDescent="0.35">
      <c r="A147" s="1" t="s">
        <v>3</v>
      </c>
      <c r="B147" s="1">
        <v>-0.98865092425000001</v>
      </c>
      <c r="C147" s="1">
        <v>8.9672241067591998E-3</v>
      </c>
    </row>
    <row r="148" spans="1:3" x14ac:dyDescent="0.35">
      <c r="A148" s="1" t="s">
        <v>4</v>
      </c>
      <c r="B148" s="1">
        <v>0.43648278624999998</v>
      </c>
      <c r="C148" s="1">
        <v>6.9258650497440099E-3</v>
      </c>
    </row>
    <row r="149" spans="1:3" x14ac:dyDescent="0.35">
      <c r="A149" s="1" t="s">
        <v>5</v>
      </c>
      <c r="B149" s="1">
        <v>-1.3575562050000001</v>
      </c>
      <c r="C149" s="1">
        <v>3.4388090593447402E-3</v>
      </c>
    </row>
    <row r="150" spans="1:3" x14ac:dyDescent="0.35">
      <c r="A150" s="1" t="s">
        <v>7</v>
      </c>
      <c r="B150" s="1">
        <v>0.72081982825000002</v>
      </c>
      <c r="C150" s="1">
        <v>8.9121587032147298E-4</v>
      </c>
    </row>
    <row r="151" spans="1:3" x14ac:dyDescent="0.35">
      <c r="A151" s="1" t="s">
        <v>8</v>
      </c>
      <c r="B151" s="1">
        <v>0.59741294774999998</v>
      </c>
      <c r="C151" s="1">
        <v>4.1450265536117402E-3</v>
      </c>
    </row>
    <row r="152" spans="1:3" x14ac:dyDescent="0.35">
      <c r="A152" s="1" t="s">
        <v>9</v>
      </c>
      <c r="B152" s="1">
        <v>-0.56080876950000003</v>
      </c>
      <c r="C152" s="1">
        <v>4.0147750901497904E-3</v>
      </c>
    </row>
    <row r="153" spans="1:3" x14ac:dyDescent="0.35">
      <c r="A153" s="1" t="s">
        <v>10</v>
      </c>
      <c r="B153" s="1">
        <v>-1.8586964674999999</v>
      </c>
      <c r="C153" s="1">
        <v>5.9965062336428203E-4</v>
      </c>
    </row>
    <row r="154" spans="1:3" x14ac:dyDescent="0.35">
      <c r="A154" s="1" t="s">
        <v>11</v>
      </c>
      <c r="B154" s="1">
        <v>-1.5188342374999999</v>
      </c>
      <c r="C154" s="1">
        <v>9.4041411199215393E-3</v>
      </c>
    </row>
    <row r="155" spans="1:3" x14ac:dyDescent="0.35">
      <c r="A155" s="1" t="s">
        <v>12</v>
      </c>
      <c r="B155" s="1">
        <v>-0.64917670925000004</v>
      </c>
      <c r="C155" s="1">
        <v>6.9345636186318397E-3</v>
      </c>
    </row>
    <row r="156" spans="1:3" x14ac:dyDescent="0.35">
      <c r="A156" s="1" t="s">
        <v>13</v>
      </c>
      <c r="B156" s="1">
        <v>-0.44370186</v>
      </c>
      <c r="C156" s="1">
        <v>5.1068810454295999E-3</v>
      </c>
    </row>
    <row r="157" spans="1:3" x14ac:dyDescent="0.35">
      <c r="A157" s="1" t="s">
        <v>15</v>
      </c>
      <c r="B157" s="1">
        <v>-1.011520865</v>
      </c>
      <c r="C157" s="1">
        <v>1.8482345532890799E-3</v>
      </c>
    </row>
    <row r="158" spans="1:3" x14ac:dyDescent="0.35">
      <c r="A158" s="1" t="s">
        <v>17</v>
      </c>
      <c r="B158" s="1">
        <v>-1.8159180774999999</v>
      </c>
      <c r="C158" s="1">
        <v>9.3742876607921695E-3</v>
      </c>
    </row>
    <row r="159" spans="1:3" x14ac:dyDescent="0.35">
      <c r="A159" s="1" t="s">
        <v>18</v>
      </c>
      <c r="B159" s="1">
        <v>-0.50743663424999996</v>
      </c>
      <c r="C159" s="1">
        <v>8.9257663597538898E-3</v>
      </c>
    </row>
    <row r="160" spans="1:3" x14ac:dyDescent="0.35">
      <c r="A160" s="1" t="s">
        <v>19</v>
      </c>
      <c r="B160" s="1">
        <v>-1.09752071</v>
      </c>
      <c r="C160" s="1">
        <v>5.8665300857511005E-4</v>
      </c>
    </row>
    <row r="161" spans="1:3" x14ac:dyDescent="0.35">
      <c r="A161" s="1" t="s">
        <v>21</v>
      </c>
      <c r="B161" s="1">
        <v>1.4488436025</v>
      </c>
      <c r="C161" s="1">
        <v>1.87285440049448E-3</v>
      </c>
    </row>
    <row r="162" spans="1:3" x14ac:dyDescent="0.35">
      <c r="A162" s="1" t="s">
        <v>22</v>
      </c>
      <c r="B162" s="1">
        <v>-0.36435473024999998</v>
      </c>
      <c r="C162" s="1">
        <v>4.9605290943578904E-3</v>
      </c>
    </row>
    <row r="163" spans="1:3" x14ac:dyDescent="0.35">
      <c r="A163" s="1" t="s">
        <v>23</v>
      </c>
      <c r="B163" s="1">
        <v>-0.51678263999999996</v>
      </c>
      <c r="C163" s="1">
        <v>4.4267163888647596E-3</v>
      </c>
    </row>
    <row r="164" spans="1:3" x14ac:dyDescent="0.35">
      <c r="A164" s="1" t="s">
        <v>24</v>
      </c>
      <c r="B164" s="1">
        <v>1.7073609825</v>
      </c>
      <c r="C164" s="1">
        <v>3.1572905154132998E-3</v>
      </c>
    </row>
    <row r="165" spans="1:3" x14ac:dyDescent="0.35">
      <c r="A165" s="1" t="s">
        <v>25</v>
      </c>
      <c r="B165" s="1">
        <v>-0.62382733825000003</v>
      </c>
      <c r="C165" s="1">
        <v>5.6451022667231201E-3</v>
      </c>
    </row>
    <row r="166" spans="1:3" x14ac:dyDescent="0.35">
      <c r="A166" s="1" t="s">
        <v>26</v>
      </c>
      <c r="B166" s="1">
        <v>-0.99218691250000002</v>
      </c>
      <c r="C166" s="1">
        <v>9.1156944125343302E-3</v>
      </c>
    </row>
    <row r="167" spans="1:3" x14ac:dyDescent="0.35">
      <c r="A167" s="1" t="s">
        <v>27</v>
      </c>
      <c r="B167" s="1">
        <v>-0.7263592525</v>
      </c>
      <c r="C167" s="1">
        <v>3.42887750166423E-3</v>
      </c>
    </row>
    <row r="168" spans="1:3" x14ac:dyDescent="0.35">
      <c r="A168" s="1" t="s">
        <v>28</v>
      </c>
      <c r="B168" s="1">
        <v>-1.5622452550000001</v>
      </c>
      <c r="C168" s="1">
        <v>4.4229301748316902E-3</v>
      </c>
    </row>
    <row r="169" spans="1:3" x14ac:dyDescent="0.35">
      <c r="A169" s="1" t="s">
        <v>29</v>
      </c>
      <c r="B169" s="1">
        <v>0.95561922825000001</v>
      </c>
      <c r="C169" s="1">
        <v>4.9794298941442097E-3</v>
      </c>
    </row>
    <row r="170" spans="1:3" x14ac:dyDescent="0.35">
      <c r="A170" s="1" t="s">
        <v>30</v>
      </c>
      <c r="B170" s="1">
        <v>-0.54644906974999996</v>
      </c>
      <c r="C170" s="1">
        <v>6.4393544986474597E-3</v>
      </c>
    </row>
    <row r="171" spans="1:3" x14ac:dyDescent="0.35">
      <c r="A171" s="1" t="s">
        <v>31</v>
      </c>
      <c r="B171" s="1">
        <v>-1.1866890225</v>
      </c>
      <c r="C171" s="1">
        <v>2.1039257871177399E-3</v>
      </c>
    </row>
    <row r="172" spans="1:3" x14ac:dyDescent="0.35">
      <c r="A172" s="1" t="s">
        <v>33</v>
      </c>
      <c r="B172" s="1">
        <v>-0.61882865475000004</v>
      </c>
      <c r="C172" s="1">
        <v>9.9304871371982406E-3</v>
      </c>
    </row>
    <row r="173" spans="1:3" x14ac:dyDescent="0.35">
      <c r="A173" s="1" t="s">
        <v>34</v>
      </c>
      <c r="B173" s="1">
        <v>-1.44721711</v>
      </c>
      <c r="C173" s="1">
        <v>8.6136810893860296E-3</v>
      </c>
    </row>
    <row r="174" spans="1:3" x14ac:dyDescent="0.35">
      <c r="A174" s="1" t="s">
        <v>35</v>
      </c>
      <c r="B174" s="1">
        <v>-0.57730591649999996</v>
      </c>
      <c r="C174" s="1">
        <v>6.3562153727829097E-3</v>
      </c>
    </row>
    <row r="175" spans="1:3" x14ac:dyDescent="0.35">
      <c r="A175" s="1" t="s">
        <v>36</v>
      </c>
      <c r="B175" s="1">
        <v>-0.90834295750000005</v>
      </c>
      <c r="C175" s="1">
        <v>6.3999936217743001E-3</v>
      </c>
    </row>
    <row r="176" spans="1:3" x14ac:dyDescent="0.35">
      <c r="A176" s="1" t="s">
        <v>37</v>
      </c>
      <c r="B176" s="1">
        <v>0.54495072</v>
      </c>
      <c r="C176" s="1">
        <v>4.9191307051310402E-3</v>
      </c>
    </row>
    <row r="177" spans="1:3" x14ac:dyDescent="0.35">
      <c r="A177" s="1" t="s">
        <v>38</v>
      </c>
      <c r="B177" s="1">
        <v>1.5497728550000001</v>
      </c>
      <c r="C177" s="1">
        <v>4.5036945733659198E-3</v>
      </c>
    </row>
    <row r="178" spans="1:3" x14ac:dyDescent="0.35">
      <c r="A178" s="1" t="s">
        <v>39</v>
      </c>
      <c r="B178" s="1">
        <v>-0.74849093450000004</v>
      </c>
      <c r="C178" s="1">
        <v>6.7324445388599805E-4</v>
      </c>
    </row>
    <row r="179" spans="1:3" x14ac:dyDescent="0.35">
      <c r="A179" s="1" t="s">
        <v>40</v>
      </c>
      <c r="B179" s="1">
        <v>-0.85426724499999995</v>
      </c>
      <c r="C179" s="7">
        <v>6.8913914092914801E-5</v>
      </c>
    </row>
    <row r="180" spans="1:3" x14ac:dyDescent="0.35">
      <c r="A180" s="1" t="s">
        <v>41</v>
      </c>
      <c r="B180" s="1">
        <v>-0.87751270874999998</v>
      </c>
      <c r="C180" s="1">
        <v>8.1532282120273403E-3</v>
      </c>
    </row>
    <row r="181" spans="1:3" x14ac:dyDescent="0.35">
      <c r="A181" s="1" t="s">
        <v>42</v>
      </c>
      <c r="B181" s="1">
        <v>-0.61429154325000002</v>
      </c>
      <c r="C181" s="1">
        <v>1.8954731446123401E-3</v>
      </c>
    </row>
    <row r="182" spans="1:3" x14ac:dyDescent="0.35">
      <c r="A182" s="1" t="s">
        <v>44</v>
      </c>
      <c r="B182" s="1">
        <v>-0.75057208750000004</v>
      </c>
      <c r="C182" s="1">
        <v>9.6167038030901004E-3</v>
      </c>
    </row>
    <row r="183" spans="1:3" x14ac:dyDescent="0.35">
      <c r="A183" s="1" t="s">
        <v>46</v>
      </c>
      <c r="B183" s="1">
        <v>0.44136619225000001</v>
      </c>
      <c r="C183" s="1">
        <v>6.7235349766887496E-3</v>
      </c>
    </row>
    <row r="184" spans="1:3" x14ac:dyDescent="0.35">
      <c r="A184" s="1" t="s">
        <v>47</v>
      </c>
      <c r="B184" s="1">
        <v>0.53685700825000005</v>
      </c>
      <c r="C184" s="1">
        <v>3.0524200043328901E-3</v>
      </c>
    </row>
    <row r="185" spans="1:3" x14ac:dyDescent="0.35">
      <c r="A185" s="1" t="s">
        <v>48</v>
      </c>
      <c r="B185" s="1">
        <v>-0.76476466750000005</v>
      </c>
      <c r="C185" s="1">
        <v>9.2484336322820899E-3</v>
      </c>
    </row>
    <row r="186" spans="1:3" x14ac:dyDescent="0.35">
      <c r="A186" s="1" t="s">
        <v>49</v>
      </c>
      <c r="B186" s="1">
        <v>-0.72111761149999998</v>
      </c>
      <c r="C186" s="1">
        <v>5.2257735724452201E-3</v>
      </c>
    </row>
    <row r="187" spans="1:3" x14ac:dyDescent="0.35">
      <c r="A187" s="1" t="s">
        <v>50</v>
      </c>
      <c r="B187" s="1">
        <v>-0.50643217924999995</v>
      </c>
      <c r="C187" s="1">
        <v>8.4491337352679292E-3</v>
      </c>
    </row>
    <row r="188" spans="1:3" x14ac:dyDescent="0.35">
      <c r="A188" s="1" t="s">
        <v>55</v>
      </c>
      <c r="B188" s="1">
        <v>-0.45290458099999997</v>
      </c>
      <c r="C188" s="1">
        <v>8.0723951434323697E-3</v>
      </c>
    </row>
    <row r="189" spans="1:3" x14ac:dyDescent="0.35">
      <c r="A189" s="1" t="s">
        <v>56</v>
      </c>
      <c r="B189" s="1">
        <v>-0.60005867049999995</v>
      </c>
      <c r="C189" s="1">
        <v>5.2759385000734496E-3</v>
      </c>
    </row>
    <row r="190" spans="1:3" x14ac:dyDescent="0.35">
      <c r="A190" s="1" t="s">
        <v>58</v>
      </c>
      <c r="B190" s="1">
        <v>-0.3142205435</v>
      </c>
      <c r="C190" s="1">
        <v>7.7212380665797904E-3</v>
      </c>
    </row>
    <row r="191" spans="1:3" x14ac:dyDescent="0.35">
      <c r="A191" s="1" t="s">
        <v>59</v>
      </c>
      <c r="B191" s="1">
        <v>-0.91362655749999999</v>
      </c>
      <c r="C191" s="1">
        <v>9.2188606322894597E-4</v>
      </c>
    </row>
    <row r="192" spans="1:3" x14ac:dyDescent="0.35">
      <c r="A192" s="1" t="s">
        <v>60</v>
      </c>
      <c r="B192" s="1">
        <v>-0.43239295374999998</v>
      </c>
      <c r="C192" s="1">
        <v>6.2651705963042096E-3</v>
      </c>
    </row>
    <row r="193" spans="1:3" x14ac:dyDescent="0.35">
      <c r="A193" s="1" t="s">
        <v>61</v>
      </c>
      <c r="B193" s="1">
        <v>-1.2830084675</v>
      </c>
      <c r="C193" s="1">
        <v>3.4067201813316301E-3</v>
      </c>
    </row>
    <row r="194" spans="1:3" x14ac:dyDescent="0.35">
      <c r="A194" s="1" t="s">
        <v>62</v>
      </c>
      <c r="B194" s="1">
        <v>0.84104835749999995</v>
      </c>
      <c r="C194" s="1">
        <v>7.9966495119082395E-3</v>
      </c>
    </row>
    <row r="195" spans="1:3" x14ac:dyDescent="0.35">
      <c r="A195" s="1" t="s">
        <v>63</v>
      </c>
      <c r="B195" s="1">
        <v>-0.39781415425</v>
      </c>
      <c r="C195" s="1">
        <v>5.8793583335781802E-3</v>
      </c>
    </row>
    <row r="196" spans="1:3" x14ac:dyDescent="0.35">
      <c r="A196" s="1" t="s">
        <v>64</v>
      </c>
      <c r="B196" s="1">
        <v>-0.48009740974999998</v>
      </c>
      <c r="C196" s="1">
        <v>5.5340457089929297E-4</v>
      </c>
    </row>
    <row r="197" spans="1:3" x14ac:dyDescent="0.35">
      <c r="A197" s="1" t="s">
        <v>65</v>
      </c>
      <c r="B197" s="1">
        <v>-1.0354636740000001</v>
      </c>
      <c r="C197" s="1">
        <v>6.8731058804628702E-3</v>
      </c>
    </row>
    <row r="198" spans="1:3" x14ac:dyDescent="0.35">
      <c r="A198" s="1" t="s">
        <v>66</v>
      </c>
      <c r="B198" s="1">
        <v>-1.13775693425</v>
      </c>
      <c r="C198" s="1">
        <v>6.1287673627920198E-3</v>
      </c>
    </row>
    <row r="199" spans="1:3" x14ac:dyDescent="0.35">
      <c r="A199" s="1" t="s">
        <v>67</v>
      </c>
      <c r="B199" s="1">
        <v>1.2831822625</v>
      </c>
      <c r="C199" s="1">
        <v>2.1484378968226699E-3</v>
      </c>
    </row>
    <row r="200" spans="1:3" x14ac:dyDescent="0.35">
      <c r="A200" s="1" t="s">
        <v>69</v>
      </c>
      <c r="B200" s="1">
        <v>-0.79781544000000004</v>
      </c>
      <c r="C200" s="1">
        <v>4.6597654088349301E-3</v>
      </c>
    </row>
    <row r="201" spans="1:3" x14ac:dyDescent="0.35">
      <c r="A201" s="1" t="s">
        <v>71</v>
      </c>
      <c r="B201" s="1">
        <v>-1.3805603870000001</v>
      </c>
      <c r="C201" s="1">
        <v>3.4304995381104599E-3</v>
      </c>
    </row>
    <row r="202" spans="1:3" x14ac:dyDescent="0.35">
      <c r="A202" s="1" t="s">
        <v>72</v>
      </c>
      <c r="B202" s="1">
        <v>-0.93985259300000001</v>
      </c>
      <c r="C202" s="1">
        <v>6.8013595832248901E-3</v>
      </c>
    </row>
    <row r="203" spans="1:3" x14ac:dyDescent="0.35">
      <c r="A203" s="1" t="s">
        <v>73</v>
      </c>
      <c r="B203" s="1">
        <v>0.92777240900000002</v>
      </c>
      <c r="C203" s="1">
        <v>3.5507357581581503E-4</v>
      </c>
    </row>
    <row r="204" spans="1:3" x14ac:dyDescent="0.35">
      <c r="A204" s="1" t="s">
        <v>74</v>
      </c>
      <c r="B204" s="1">
        <v>-1.5298088875</v>
      </c>
      <c r="C204" s="1">
        <v>8.6243779788071507E-3</v>
      </c>
    </row>
    <row r="205" spans="1:3" x14ac:dyDescent="0.35">
      <c r="A205" s="1" t="s">
        <v>75</v>
      </c>
      <c r="B205" s="1">
        <v>-0.66100311</v>
      </c>
      <c r="C205" s="1">
        <v>2.58163898975242E-3</v>
      </c>
    </row>
    <row r="206" spans="1:3" x14ac:dyDescent="0.35">
      <c r="A206" s="1" t="s">
        <v>76</v>
      </c>
      <c r="B206" s="1">
        <v>-0.53591501500000005</v>
      </c>
      <c r="C206" s="1">
        <v>8.8709391445569597E-3</v>
      </c>
    </row>
    <row r="207" spans="1:3" x14ac:dyDescent="0.35">
      <c r="A207" s="1" t="s">
        <v>77</v>
      </c>
      <c r="B207" s="1">
        <v>-1.1152154175</v>
      </c>
      <c r="C207" s="1">
        <v>1.27214149514148E-3</v>
      </c>
    </row>
    <row r="208" spans="1:3" x14ac:dyDescent="0.35">
      <c r="A208" s="1" t="s">
        <v>78</v>
      </c>
      <c r="B208" s="1">
        <v>0.79789745474999996</v>
      </c>
      <c r="C208" s="1">
        <v>4.1947028829570198E-3</v>
      </c>
    </row>
    <row r="209" spans="1:3" x14ac:dyDescent="0.35">
      <c r="A209" s="1" t="s">
        <v>79</v>
      </c>
      <c r="B209" s="1">
        <v>-0.67083537250000003</v>
      </c>
      <c r="C209" s="1">
        <v>2.0068561143225601E-3</v>
      </c>
    </row>
    <row r="210" spans="1:3" x14ac:dyDescent="0.35">
      <c r="A210" s="1" t="s">
        <v>80</v>
      </c>
      <c r="B210" s="1">
        <v>-1.259181135</v>
      </c>
      <c r="C210" s="1">
        <v>5.4261996913650204E-3</v>
      </c>
    </row>
    <row r="211" spans="1:3" x14ac:dyDescent="0.35">
      <c r="A211" s="1" t="s">
        <v>81</v>
      </c>
      <c r="B211" s="1">
        <v>-1.2072154175000001</v>
      </c>
      <c r="C211" s="1">
        <v>8.2712526700582101E-3</v>
      </c>
    </row>
    <row r="212" spans="1:3" x14ac:dyDescent="0.35">
      <c r="A212" s="1" t="s">
        <v>82</v>
      </c>
      <c r="B212" s="1">
        <v>-1.00800933375</v>
      </c>
      <c r="C212" s="1">
        <v>7.5525067095540696E-3</v>
      </c>
    </row>
    <row r="213" spans="1:3" x14ac:dyDescent="0.35">
      <c r="A213" s="1" t="s">
        <v>83</v>
      </c>
      <c r="B213" s="1">
        <v>1.3128526224999999</v>
      </c>
      <c r="C213" s="1">
        <v>9.2776031997543803E-3</v>
      </c>
    </row>
    <row r="214" spans="1:3" x14ac:dyDescent="0.35">
      <c r="A214" s="1" t="s">
        <v>84</v>
      </c>
      <c r="B214" s="1">
        <v>-0.21761190950000001</v>
      </c>
      <c r="C214" s="1">
        <v>7.8694401355401001E-3</v>
      </c>
    </row>
    <row r="215" spans="1:3" x14ac:dyDescent="0.35">
      <c r="A215" s="1" t="s">
        <v>86</v>
      </c>
      <c r="B215" s="1">
        <v>-0.82012807750000005</v>
      </c>
      <c r="C215" s="1">
        <v>9.6137063675934397E-3</v>
      </c>
    </row>
    <row r="216" spans="1:3" x14ac:dyDescent="0.35">
      <c r="A216" s="1" t="s">
        <v>87</v>
      </c>
      <c r="B216" s="1">
        <v>-0.36771106575000001</v>
      </c>
      <c r="C216" s="1">
        <v>4.7985292337656997E-3</v>
      </c>
    </row>
    <row r="217" spans="1:3" x14ac:dyDescent="0.35">
      <c r="A217" s="1" t="s">
        <v>88</v>
      </c>
      <c r="B217" s="1">
        <v>-0.72498333174999996</v>
      </c>
      <c r="C217" s="1">
        <v>2.4563057946148398E-3</v>
      </c>
    </row>
    <row r="218" spans="1:3" x14ac:dyDescent="0.35">
      <c r="A218" s="1" t="s">
        <v>89</v>
      </c>
      <c r="B218" s="1">
        <v>-0.61185181175000003</v>
      </c>
      <c r="C218" s="1">
        <v>8.3095479691835603E-3</v>
      </c>
    </row>
    <row r="219" spans="1:3" x14ac:dyDescent="0.35">
      <c r="A219" s="1" t="s">
        <v>90</v>
      </c>
      <c r="B219" s="1">
        <v>1.0179107224999999</v>
      </c>
      <c r="C219" s="1">
        <v>9.5693197186570295E-3</v>
      </c>
    </row>
    <row r="220" spans="1:3" x14ac:dyDescent="0.35">
      <c r="A220" s="1" t="s">
        <v>91</v>
      </c>
      <c r="B220" s="1">
        <v>-0.46795594400000001</v>
      </c>
      <c r="C220" s="1">
        <v>2.8316567031737299E-3</v>
      </c>
    </row>
    <row r="221" spans="1:3" x14ac:dyDescent="0.35">
      <c r="A221" s="1" t="s">
        <v>92</v>
      </c>
      <c r="B221" s="1">
        <v>0.79577721499999998</v>
      </c>
      <c r="C221" s="1">
        <v>2.7277923950650498E-3</v>
      </c>
    </row>
    <row r="222" spans="1:3" x14ac:dyDescent="0.35">
      <c r="A222" s="1" t="s">
        <v>93</v>
      </c>
      <c r="B222" s="1">
        <v>-0.98016226149999996</v>
      </c>
      <c r="C222" s="1">
        <v>5.6886724333930104E-3</v>
      </c>
    </row>
    <row r="223" spans="1:3" x14ac:dyDescent="0.35">
      <c r="A223" s="1" t="s">
        <v>94</v>
      </c>
      <c r="B223" s="1">
        <v>0.69074963125</v>
      </c>
      <c r="C223" s="7">
        <v>5.9523197041448403E-5</v>
      </c>
    </row>
    <row r="224" spans="1:3" x14ac:dyDescent="0.35">
      <c r="A224" s="1" t="s">
        <v>95</v>
      </c>
      <c r="B224" s="1">
        <v>-0.42618107875</v>
      </c>
      <c r="C224" s="1">
        <v>9.4404935597826103E-3</v>
      </c>
    </row>
    <row r="225" spans="1:3" x14ac:dyDescent="0.35">
      <c r="A225" s="1" t="s">
        <v>96</v>
      </c>
      <c r="B225" s="1">
        <v>-0.77121594250000003</v>
      </c>
      <c r="C225" s="1">
        <v>2.6575487494851198E-3</v>
      </c>
    </row>
    <row r="226" spans="1:3" x14ac:dyDescent="0.35">
      <c r="A226" s="1" t="s">
        <v>97</v>
      </c>
      <c r="B226" s="1">
        <v>3.7389313249999998</v>
      </c>
      <c r="C226" s="1">
        <v>2.1734638763310399E-4</v>
      </c>
    </row>
    <row r="227" spans="1:3" x14ac:dyDescent="0.35">
      <c r="A227" s="1" t="s">
        <v>98</v>
      </c>
      <c r="B227" s="1">
        <v>-0.75968300749999995</v>
      </c>
      <c r="C227" s="1">
        <v>3.8993225952421002E-3</v>
      </c>
    </row>
    <row r="228" spans="1:3" x14ac:dyDescent="0.35">
      <c r="A228" s="1" t="s">
        <v>100</v>
      </c>
      <c r="B228" s="1">
        <v>-0.79037774750000001</v>
      </c>
      <c r="C228" s="1">
        <v>8.9798134199602798E-3</v>
      </c>
    </row>
    <row r="229" spans="1:3" x14ac:dyDescent="0.35">
      <c r="A229" s="1" t="s">
        <v>101</v>
      </c>
      <c r="B229" s="1">
        <v>-1.134226795</v>
      </c>
      <c r="C229" s="1">
        <v>8.03454795487696E-3</v>
      </c>
    </row>
    <row r="230" spans="1:3" x14ac:dyDescent="0.35">
      <c r="A230" s="1" t="s">
        <v>102</v>
      </c>
      <c r="B230" s="1">
        <v>-1.0572937650000001</v>
      </c>
      <c r="C230" s="1">
        <v>8.9007224123075098E-4</v>
      </c>
    </row>
    <row r="231" spans="1:3" x14ac:dyDescent="0.35">
      <c r="A231" s="1" t="s">
        <v>103</v>
      </c>
      <c r="B231" s="1">
        <v>1.3750183487500001</v>
      </c>
      <c r="C231" s="1">
        <v>4.9695357612400603E-3</v>
      </c>
    </row>
    <row r="232" spans="1:3" x14ac:dyDescent="0.35">
      <c r="A232" s="1" t="s">
        <v>104</v>
      </c>
      <c r="B232" s="1">
        <v>0.68105708825</v>
      </c>
      <c r="C232" s="1">
        <v>8.4041366830180392E-3</v>
      </c>
    </row>
    <row r="233" spans="1:3" x14ac:dyDescent="0.35">
      <c r="A233" s="1" t="s">
        <v>105</v>
      </c>
      <c r="B233" s="1">
        <v>-0.77982318375000004</v>
      </c>
      <c r="C233" s="1">
        <v>4.90522161871252E-3</v>
      </c>
    </row>
    <row r="234" spans="1:3" x14ac:dyDescent="0.35">
      <c r="A234" s="1" t="s">
        <v>106</v>
      </c>
      <c r="B234" s="1">
        <v>-0.59492194899999995</v>
      </c>
      <c r="C234" s="1">
        <v>8.7374793072278294E-3</v>
      </c>
    </row>
    <row r="235" spans="1:3" x14ac:dyDescent="0.35">
      <c r="A235" s="1" t="s">
        <v>107</v>
      </c>
      <c r="B235" s="1">
        <v>-0.59864950724999999</v>
      </c>
      <c r="C235" s="1">
        <v>6.3407881627142301E-3</v>
      </c>
    </row>
    <row r="236" spans="1:3" x14ac:dyDescent="0.35">
      <c r="A236" s="1" t="s">
        <v>108</v>
      </c>
      <c r="B236" s="1">
        <v>-1.53425087875</v>
      </c>
      <c r="C236" s="1">
        <v>2.5815543499847701E-3</v>
      </c>
    </row>
    <row r="237" spans="1:3" x14ac:dyDescent="0.35">
      <c r="A237" s="1" t="s">
        <v>109</v>
      </c>
      <c r="B237" s="1">
        <v>-1.5093175130000001</v>
      </c>
      <c r="C237" s="1">
        <v>6.3056043102749102E-3</v>
      </c>
    </row>
    <row r="238" spans="1:3" x14ac:dyDescent="0.35">
      <c r="A238" s="1" t="s">
        <v>110</v>
      </c>
      <c r="B238" s="1">
        <v>0.55570518950000003</v>
      </c>
      <c r="C238" s="1">
        <v>5.7141189301375597E-3</v>
      </c>
    </row>
    <row r="239" spans="1:3" x14ac:dyDescent="0.35">
      <c r="A239" s="1" t="s">
        <v>111</v>
      </c>
      <c r="B239" s="1">
        <v>-1.0791314862500001</v>
      </c>
      <c r="C239" s="1">
        <v>3.1798934375913998E-3</v>
      </c>
    </row>
    <row r="240" spans="1:3" x14ac:dyDescent="0.35">
      <c r="A240" s="1" t="s">
        <v>112</v>
      </c>
      <c r="B240" s="1">
        <v>-1.0584801509999999</v>
      </c>
      <c r="C240" s="1">
        <v>8.7234822835399895E-3</v>
      </c>
    </row>
    <row r="241" spans="1:3" x14ac:dyDescent="0.35">
      <c r="A241" s="1" t="s">
        <v>113</v>
      </c>
      <c r="B241" s="1">
        <v>-0.86411511375000005</v>
      </c>
      <c r="C241" s="1">
        <v>8.3590258103219094E-3</v>
      </c>
    </row>
    <row r="242" spans="1:3" x14ac:dyDescent="0.35">
      <c r="A242" s="1" t="s">
        <v>114</v>
      </c>
      <c r="B242" s="1">
        <v>-0.38894545874999997</v>
      </c>
      <c r="C242" s="1">
        <v>5.1077986050773903E-3</v>
      </c>
    </row>
    <row r="243" spans="1:3" x14ac:dyDescent="0.35">
      <c r="A243" s="1" t="s">
        <v>116</v>
      </c>
      <c r="B243" s="1">
        <v>-0.92859018125000004</v>
      </c>
      <c r="C243" s="1">
        <v>1.72384653518382E-4</v>
      </c>
    </row>
    <row r="244" spans="1:3" x14ac:dyDescent="0.35">
      <c r="A244" s="1" t="s">
        <v>118</v>
      </c>
      <c r="B244" s="1">
        <v>-1.8273507425</v>
      </c>
      <c r="C244" s="1">
        <v>4.46509103026437E-3</v>
      </c>
    </row>
    <row r="245" spans="1:3" x14ac:dyDescent="0.35">
      <c r="A245" s="1" t="s">
        <v>119</v>
      </c>
      <c r="B245" s="1">
        <v>0.60062051225000002</v>
      </c>
      <c r="C245" s="1">
        <v>1.33049906018105E-3</v>
      </c>
    </row>
    <row r="246" spans="1:3" x14ac:dyDescent="0.35">
      <c r="A246" s="1" t="s">
        <v>120</v>
      </c>
      <c r="B246" s="1">
        <v>-1.3991674300000001</v>
      </c>
      <c r="C246" s="1">
        <v>7.1672241312422296E-3</v>
      </c>
    </row>
    <row r="247" spans="1:3" x14ac:dyDescent="0.35">
      <c r="A247" s="1" t="s">
        <v>121</v>
      </c>
      <c r="B247" s="1">
        <v>0.54847622100000004</v>
      </c>
      <c r="C247" s="1">
        <v>7.4877667138129201E-3</v>
      </c>
    </row>
    <row r="248" spans="1:3" x14ac:dyDescent="0.35">
      <c r="A248" s="1" t="s">
        <v>122</v>
      </c>
      <c r="B248" s="1">
        <v>-1.1291569349999999</v>
      </c>
      <c r="C248" s="1">
        <v>5.1511000718217001E-3</v>
      </c>
    </row>
    <row r="249" spans="1:3" x14ac:dyDescent="0.35">
      <c r="A249" s="1" t="s">
        <v>123</v>
      </c>
      <c r="B249" s="1">
        <v>0.76991569250000003</v>
      </c>
      <c r="C249" s="1">
        <v>5.8059813339169002E-3</v>
      </c>
    </row>
    <row r="250" spans="1:3" x14ac:dyDescent="0.35">
      <c r="A250" s="1" t="s">
        <v>124</v>
      </c>
      <c r="B250" s="1">
        <v>-0.77701508850000001</v>
      </c>
      <c r="C250" s="1">
        <v>6.9302979890865498E-3</v>
      </c>
    </row>
    <row r="251" spans="1:3" x14ac:dyDescent="0.35">
      <c r="A251" s="1" t="s">
        <v>125</v>
      </c>
      <c r="B251" s="1">
        <v>-0.74824094475000003</v>
      </c>
      <c r="C251" s="1">
        <v>4.0935127547058496E-3</v>
      </c>
    </row>
    <row r="252" spans="1:3" x14ac:dyDescent="0.35">
      <c r="A252" s="1" t="s">
        <v>126</v>
      </c>
      <c r="B252" s="1">
        <v>-0.70327175500000005</v>
      </c>
      <c r="C252" s="1">
        <v>4.9759623813369997E-3</v>
      </c>
    </row>
    <row r="253" spans="1:3" x14ac:dyDescent="0.35">
      <c r="A253" s="1" t="s">
        <v>127</v>
      </c>
      <c r="B253" s="1">
        <v>-0.83781634400000005</v>
      </c>
      <c r="C253" s="1">
        <v>5.5434700664281997E-3</v>
      </c>
    </row>
    <row r="254" spans="1:3" x14ac:dyDescent="0.35">
      <c r="A254" s="1" t="s">
        <v>128</v>
      </c>
      <c r="B254" s="1">
        <v>-0.86182438049999999</v>
      </c>
      <c r="C254" s="1">
        <v>8.2338234749327697E-3</v>
      </c>
    </row>
    <row r="255" spans="1:3" x14ac:dyDescent="0.35">
      <c r="A255" s="1" t="s">
        <v>129</v>
      </c>
      <c r="B255" s="1">
        <v>-0.68648517549999999</v>
      </c>
      <c r="C255" s="1">
        <v>7.3788280856695102E-3</v>
      </c>
    </row>
    <row r="256" spans="1:3" x14ac:dyDescent="0.35">
      <c r="A256" s="1" t="s">
        <v>130</v>
      </c>
      <c r="B256" s="1">
        <v>-0.92724741325000004</v>
      </c>
      <c r="C256" s="1">
        <v>5.2721738098021904E-3</v>
      </c>
    </row>
    <row r="257" spans="1:3" x14ac:dyDescent="0.35">
      <c r="A257" s="1" t="s">
        <v>131</v>
      </c>
      <c r="B257" s="1">
        <v>-1.670104765</v>
      </c>
      <c r="C257" s="1">
        <v>6.8542086424287999E-3</v>
      </c>
    </row>
    <row r="258" spans="1:3" x14ac:dyDescent="0.35">
      <c r="A258" s="1" t="s">
        <v>132</v>
      </c>
      <c r="B258" s="1">
        <v>-0.88046181649999999</v>
      </c>
      <c r="C258" s="1">
        <v>2.2624244644631501E-3</v>
      </c>
    </row>
    <row r="259" spans="1:3" x14ac:dyDescent="0.35">
      <c r="A259" s="1" t="s">
        <v>134</v>
      </c>
      <c r="B259" s="1">
        <v>-0.766858225</v>
      </c>
      <c r="C259" s="1">
        <v>9.5859539459919492E-3</v>
      </c>
    </row>
    <row r="260" spans="1:3" x14ac:dyDescent="0.35">
      <c r="A260" s="1" t="s">
        <v>135</v>
      </c>
      <c r="B260" s="1">
        <v>-1.08993494</v>
      </c>
      <c r="C260" s="1">
        <v>8.6234609405408304E-3</v>
      </c>
    </row>
    <row r="261" spans="1:3" x14ac:dyDescent="0.35">
      <c r="A261" s="1" t="s">
        <v>137</v>
      </c>
      <c r="B261" s="1">
        <v>-1.2305680244999999</v>
      </c>
      <c r="C261" s="1">
        <v>1.38736004422567E-3</v>
      </c>
    </row>
    <row r="262" spans="1:3" x14ac:dyDescent="0.35">
      <c r="A262" s="1" t="s">
        <v>138</v>
      </c>
      <c r="B262" s="1">
        <v>-1.077163579</v>
      </c>
      <c r="C262" s="1">
        <v>3.4851545057216298E-3</v>
      </c>
    </row>
    <row r="263" spans="1:3" x14ac:dyDescent="0.35">
      <c r="A263" s="1" t="s">
        <v>139</v>
      </c>
      <c r="B263" s="1">
        <v>-1.4540652190000001</v>
      </c>
      <c r="C263" s="1">
        <v>3.0512655316130601E-3</v>
      </c>
    </row>
    <row r="264" spans="1:3" x14ac:dyDescent="0.35">
      <c r="A264" s="1" t="s">
        <v>140</v>
      </c>
      <c r="B264" s="1">
        <v>-0.67048442750000004</v>
      </c>
      <c r="C264" s="1">
        <v>6.1233127162379497E-3</v>
      </c>
    </row>
    <row r="265" spans="1:3" x14ac:dyDescent="0.35">
      <c r="A265" s="1" t="s">
        <v>141</v>
      </c>
      <c r="B265" s="1">
        <v>-0.39197957950000001</v>
      </c>
      <c r="C265" s="1">
        <v>4.7663795822551599E-4</v>
      </c>
    </row>
    <row r="266" spans="1:3" x14ac:dyDescent="0.35">
      <c r="A266" s="1" t="s">
        <v>142</v>
      </c>
      <c r="B266" s="1">
        <v>-1.4947928100000001</v>
      </c>
      <c r="C266" s="1">
        <v>9.3571232996543501E-3</v>
      </c>
    </row>
    <row r="267" spans="1:3" x14ac:dyDescent="0.35">
      <c r="A267" s="1" t="s">
        <v>143</v>
      </c>
      <c r="B267" s="1">
        <v>0.80178106024999996</v>
      </c>
      <c r="C267" s="1">
        <v>6.5428478265144099E-3</v>
      </c>
    </row>
    <row r="268" spans="1:3" x14ac:dyDescent="0.35">
      <c r="A268" s="1" t="s">
        <v>144</v>
      </c>
      <c r="B268" s="1">
        <v>-0.71582758749999997</v>
      </c>
      <c r="C268" s="1">
        <v>6.5312615456179996E-3</v>
      </c>
    </row>
    <row r="269" spans="1:3" x14ac:dyDescent="0.35">
      <c r="A269" s="1" t="s">
        <v>146</v>
      </c>
      <c r="B269" s="1">
        <v>-1.3403090200000001</v>
      </c>
      <c r="C269" s="1">
        <v>8.3525778160737797E-3</v>
      </c>
    </row>
    <row r="270" spans="1:3" x14ac:dyDescent="0.35">
      <c r="A270" s="1" t="s">
        <v>147</v>
      </c>
      <c r="B270" s="1">
        <v>-0.76640690749999996</v>
      </c>
      <c r="C270" s="1">
        <v>1.8676085927711299E-3</v>
      </c>
    </row>
    <row r="271" spans="1:3" x14ac:dyDescent="0.35">
      <c r="A271" s="1" t="s">
        <v>148</v>
      </c>
      <c r="B271" s="1">
        <v>0.96756470750000001</v>
      </c>
      <c r="C271" s="1">
        <v>9.0430169619926202E-3</v>
      </c>
    </row>
    <row r="272" spans="1:3" x14ac:dyDescent="0.35">
      <c r="A272" s="1" t="s">
        <v>149</v>
      </c>
      <c r="B272" s="1">
        <v>-0.99720061125000004</v>
      </c>
      <c r="C272" s="1">
        <v>3.7521795203956398E-3</v>
      </c>
    </row>
    <row r="273" spans="1:3" x14ac:dyDescent="0.35">
      <c r="A273" s="1" t="s">
        <v>150</v>
      </c>
      <c r="B273" s="1">
        <v>-0.63526857749999999</v>
      </c>
      <c r="C273" s="1">
        <v>2.6608012411300699E-3</v>
      </c>
    </row>
    <row r="274" spans="1:3" x14ac:dyDescent="0.35">
      <c r="A274" s="1" t="s">
        <v>151</v>
      </c>
      <c r="B274" s="1">
        <v>-0.76298904499999998</v>
      </c>
      <c r="C274" s="1">
        <v>3.3673831098712899E-3</v>
      </c>
    </row>
    <row r="275" spans="1:3" x14ac:dyDescent="0.35">
      <c r="A275" s="1" t="s">
        <v>152</v>
      </c>
      <c r="B275" s="1">
        <v>-0.97528256300000005</v>
      </c>
      <c r="C275" s="1">
        <v>6.5938518898180504E-3</v>
      </c>
    </row>
    <row r="276" spans="1:3" x14ac:dyDescent="0.35">
      <c r="A276" s="1" t="s">
        <v>155</v>
      </c>
      <c r="B276" s="1">
        <v>0.78596092250000005</v>
      </c>
      <c r="C276" s="1">
        <v>9.5980536749748404E-3</v>
      </c>
    </row>
    <row r="277" spans="1:3" x14ac:dyDescent="0.35">
      <c r="A277" s="1" t="s">
        <v>157</v>
      </c>
      <c r="B277" s="1">
        <v>-0.6923195325</v>
      </c>
      <c r="C277" s="1">
        <v>3.3448822936705601E-3</v>
      </c>
    </row>
    <row r="278" spans="1:3" x14ac:dyDescent="0.35">
      <c r="A278" s="1" t="s">
        <v>158</v>
      </c>
      <c r="B278" s="1">
        <v>0.39637541925000003</v>
      </c>
      <c r="C278" s="1">
        <v>7.2014145996928099E-3</v>
      </c>
    </row>
    <row r="279" spans="1:3" x14ac:dyDescent="0.35">
      <c r="A279" s="1" t="s">
        <v>159</v>
      </c>
      <c r="B279" s="1">
        <v>-0.75616609925</v>
      </c>
      <c r="C279" s="1">
        <v>1.0372112572260999E-3</v>
      </c>
    </row>
    <row r="280" spans="1:3" x14ac:dyDescent="0.35">
      <c r="A280" s="1" t="s">
        <v>160</v>
      </c>
      <c r="B280" s="1">
        <v>0.75544941674999999</v>
      </c>
      <c r="C280" s="1">
        <v>5.6518946916839499E-3</v>
      </c>
    </row>
    <row r="281" spans="1:3" x14ac:dyDescent="0.35">
      <c r="A281" s="1" t="s">
        <v>161</v>
      </c>
      <c r="B281" s="1">
        <v>-1.8455299175</v>
      </c>
      <c r="C281" s="1">
        <v>4.1191313583770301E-3</v>
      </c>
    </row>
    <row r="282" spans="1:3" x14ac:dyDescent="0.35">
      <c r="A282" s="1" t="s">
        <v>162</v>
      </c>
      <c r="B282" s="1">
        <v>-0.59059572199999999</v>
      </c>
      <c r="C282" s="1">
        <v>8.8328059301882502E-3</v>
      </c>
    </row>
    <row r="283" spans="1:3" x14ac:dyDescent="0.35">
      <c r="A283" s="1" t="s">
        <v>163</v>
      </c>
      <c r="B283" s="1">
        <v>1.5578818425000001</v>
      </c>
      <c r="C283" s="1">
        <v>6.0815811270485795E-4</v>
      </c>
    </row>
    <row r="284" spans="1:3" x14ac:dyDescent="0.35">
      <c r="A284" s="1" t="s">
        <v>164</v>
      </c>
      <c r="B284" s="1">
        <v>-0.70449137174999998</v>
      </c>
      <c r="C284" s="1">
        <v>6.8873036254442598E-3</v>
      </c>
    </row>
    <row r="285" spans="1:3" x14ac:dyDescent="0.35">
      <c r="A285" s="1" t="s">
        <v>166</v>
      </c>
      <c r="B285" s="1">
        <v>-0.83785713250000005</v>
      </c>
      <c r="C285" s="1">
        <v>2.2890547012038298E-3</v>
      </c>
    </row>
    <row r="286" spans="1:3" x14ac:dyDescent="0.35">
      <c r="A286" s="1" t="s">
        <v>168</v>
      </c>
      <c r="B286" s="1">
        <v>-1.0681864075</v>
      </c>
      <c r="C286" s="1">
        <v>4.5976943981174299E-3</v>
      </c>
    </row>
    <row r="287" spans="1:3" x14ac:dyDescent="0.35">
      <c r="A287" s="1" t="s">
        <v>169</v>
      </c>
      <c r="B287" s="1">
        <v>-0.88010944000000002</v>
      </c>
      <c r="C287" s="1">
        <v>7.8047813598677296E-3</v>
      </c>
    </row>
    <row r="288" spans="1:3" x14ac:dyDescent="0.35">
      <c r="A288" s="1" t="s">
        <v>172</v>
      </c>
      <c r="B288" s="1">
        <v>0.69441483749999999</v>
      </c>
      <c r="C288" s="1">
        <v>6.2836471814797304E-3</v>
      </c>
    </row>
    <row r="289" spans="1:3" x14ac:dyDescent="0.35">
      <c r="A289" s="1" t="s">
        <v>173</v>
      </c>
      <c r="B289" s="1">
        <v>0.56589460499999999</v>
      </c>
      <c r="C289" s="1">
        <v>1.44089983812202E-3</v>
      </c>
    </row>
    <row r="290" spans="1:3" x14ac:dyDescent="0.35">
      <c r="A290" s="1" t="s">
        <v>175</v>
      </c>
      <c r="B290" s="1">
        <v>-0.90998363074999999</v>
      </c>
      <c r="C290" s="1">
        <v>7.7231436841667996E-3</v>
      </c>
    </row>
    <row r="291" spans="1:3" x14ac:dyDescent="0.35">
      <c r="A291" s="1" t="s">
        <v>176</v>
      </c>
      <c r="B291" s="1">
        <v>-0.60614502349999999</v>
      </c>
      <c r="C291" s="1">
        <v>1.38484131554194E-3</v>
      </c>
    </row>
    <row r="292" spans="1:3" x14ac:dyDescent="0.35">
      <c r="A292" s="1" t="s">
        <v>177</v>
      </c>
      <c r="B292" s="1">
        <v>-0.88612592499999998</v>
      </c>
      <c r="C292" s="1">
        <v>4.4994462034064504E-3</v>
      </c>
    </row>
    <row r="293" spans="1:3" x14ac:dyDescent="0.35">
      <c r="A293" s="1" t="s">
        <v>178</v>
      </c>
      <c r="B293" s="1">
        <v>1.327772859</v>
      </c>
      <c r="C293" s="1">
        <v>6.2515490030692301E-3</v>
      </c>
    </row>
    <row r="294" spans="1:3" x14ac:dyDescent="0.35">
      <c r="A294" s="1" t="s">
        <v>179</v>
      </c>
      <c r="B294" s="1">
        <v>-1.0002530650000001</v>
      </c>
      <c r="C294" s="1">
        <v>4.4413988146703798E-3</v>
      </c>
    </row>
    <row r="295" spans="1:3" x14ac:dyDescent="0.35">
      <c r="A295" s="1" t="s">
        <v>180</v>
      </c>
      <c r="B295" s="1">
        <v>-0.95393668625000005</v>
      </c>
      <c r="C295" s="1">
        <v>2.9060354804543902E-3</v>
      </c>
    </row>
    <row r="296" spans="1:3" x14ac:dyDescent="0.35">
      <c r="A296" s="1" t="s">
        <v>181</v>
      </c>
      <c r="B296" s="1">
        <v>-0.96405758149999998</v>
      </c>
      <c r="C296" s="1">
        <v>4.8562023190291499E-3</v>
      </c>
    </row>
    <row r="297" spans="1:3" x14ac:dyDescent="0.35">
      <c r="A297" s="1" t="s">
        <v>182</v>
      </c>
      <c r="B297" s="1">
        <v>-0.79284964999999996</v>
      </c>
      <c r="C297" s="1">
        <v>7.1423697881596998E-3</v>
      </c>
    </row>
    <row r="298" spans="1:3" x14ac:dyDescent="0.35">
      <c r="A298" s="1" t="s">
        <v>183</v>
      </c>
      <c r="B298" s="1">
        <v>1.04484095</v>
      </c>
      <c r="C298" s="1">
        <v>9.6026215169537597E-3</v>
      </c>
    </row>
    <row r="299" spans="1:3" x14ac:dyDescent="0.35">
      <c r="A299" s="1" t="s">
        <v>185</v>
      </c>
      <c r="B299" s="1">
        <v>-0.915185095</v>
      </c>
      <c r="C299" s="1">
        <v>8.8067154511118299E-3</v>
      </c>
    </row>
    <row r="300" spans="1:3" x14ac:dyDescent="0.35">
      <c r="A300" s="1" t="s">
        <v>186</v>
      </c>
      <c r="B300" s="1">
        <v>-0.64174831325000004</v>
      </c>
      <c r="C300" s="1">
        <v>1.6590158218282799E-3</v>
      </c>
    </row>
    <row r="301" spans="1:3" x14ac:dyDescent="0.35">
      <c r="A301" s="1" t="s">
        <v>187</v>
      </c>
      <c r="B301" s="1">
        <v>-0.91781031749999997</v>
      </c>
      <c r="C301" s="1">
        <v>2.9926552027557999E-3</v>
      </c>
    </row>
    <row r="302" spans="1:3" x14ac:dyDescent="0.35">
      <c r="A302" s="1" t="s">
        <v>188</v>
      </c>
      <c r="B302" s="1">
        <v>-0.79328691674999996</v>
      </c>
      <c r="C302" s="1">
        <v>5.9523225553127597E-3</v>
      </c>
    </row>
    <row r="303" spans="1:3" x14ac:dyDescent="0.35">
      <c r="A303" s="1" t="s">
        <v>189</v>
      </c>
      <c r="B303" s="1">
        <v>0.77623712749999996</v>
      </c>
      <c r="C303" s="1">
        <v>1.5592531824912899E-3</v>
      </c>
    </row>
    <row r="304" spans="1:3" x14ac:dyDescent="0.35">
      <c r="A304" s="1" t="s">
        <v>190</v>
      </c>
      <c r="B304" s="1">
        <v>0.35325431299999999</v>
      </c>
      <c r="C304" s="1">
        <v>5.91351204768453E-3</v>
      </c>
    </row>
    <row r="305" spans="1:3" x14ac:dyDescent="0.35">
      <c r="A305" s="1" t="s">
        <v>191</v>
      </c>
      <c r="B305" s="1">
        <v>-0.76715315250000005</v>
      </c>
      <c r="C305" s="1">
        <v>8.5411102684648903E-3</v>
      </c>
    </row>
    <row r="306" spans="1:3" x14ac:dyDescent="0.35">
      <c r="A306" s="1" t="s">
        <v>192</v>
      </c>
      <c r="B306" s="1">
        <v>-1.6106199025000001</v>
      </c>
      <c r="C306" s="1">
        <v>7.2726501439176498E-3</v>
      </c>
    </row>
    <row r="307" spans="1:3" x14ac:dyDescent="0.35">
      <c r="A307" s="1" t="s">
        <v>193</v>
      </c>
      <c r="B307" s="1">
        <v>-1.0359256212500001</v>
      </c>
      <c r="C307" s="1">
        <v>7.5988285368567103E-3</v>
      </c>
    </row>
    <row r="308" spans="1:3" x14ac:dyDescent="0.35">
      <c r="A308" s="1" t="s">
        <v>194</v>
      </c>
      <c r="B308" s="1">
        <v>-0.46945810249999997</v>
      </c>
      <c r="C308" s="1">
        <v>6.4091175278568301E-3</v>
      </c>
    </row>
    <row r="309" spans="1:3" x14ac:dyDescent="0.35">
      <c r="A309" s="1" t="s">
        <v>195</v>
      </c>
      <c r="B309" s="1">
        <v>-1.4828292295000001</v>
      </c>
      <c r="C309" s="1">
        <v>4.6364948781173997E-3</v>
      </c>
    </row>
    <row r="310" spans="1:3" x14ac:dyDescent="0.35">
      <c r="A310" s="1" t="s">
        <v>196</v>
      </c>
      <c r="B310" s="1">
        <v>-0.81049883425000002</v>
      </c>
      <c r="C310" s="1">
        <v>6.0656486585872098E-3</v>
      </c>
    </row>
    <row r="311" spans="1:3" x14ac:dyDescent="0.35">
      <c r="A311" s="1" t="s">
        <v>198</v>
      </c>
      <c r="B311" s="1">
        <v>-1.1775890575000001</v>
      </c>
      <c r="C311" s="1">
        <v>4.83356617415276E-3</v>
      </c>
    </row>
    <row r="312" spans="1:3" x14ac:dyDescent="0.35">
      <c r="A312" s="1" t="s">
        <v>199</v>
      </c>
      <c r="B312" s="1">
        <v>-0.85378049950000001</v>
      </c>
      <c r="C312" s="1">
        <v>8.0791322886618906E-3</v>
      </c>
    </row>
    <row r="313" spans="1:3" x14ac:dyDescent="0.35">
      <c r="A313" s="1" t="s">
        <v>200</v>
      </c>
      <c r="B313" s="1">
        <v>-0.68091500024999996</v>
      </c>
      <c r="C313" s="1">
        <v>8.8282808561237804E-3</v>
      </c>
    </row>
    <row r="314" spans="1:3" x14ac:dyDescent="0.35">
      <c r="A314" s="1" t="s">
        <v>201</v>
      </c>
      <c r="B314" s="1">
        <v>-1.9678851325</v>
      </c>
      <c r="C314" s="1">
        <v>2.9221560219593102E-3</v>
      </c>
    </row>
    <row r="315" spans="1:3" x14ac:dyDescent="0.35">
      <c r="A315" s="1" t="s">
        <v>202</v>
      </c>
      <c r="B315" s="1">
        <v>-0.97174607349999997</v>
      </c>
      <c r="C315" s="1">
        <v>3.6317584352916301E-3</v>
      </c>
    </row>
    <row r="316" spans="1:3" x14ac:dyDescent="0.35">
      <c r="A316" s="1" t="s">
        <v>203</v>
      </c>
      <c r="B316" s="1">
        <v>0.83188665250000005</v>
      </c>
      <c r="C316" s="1">
        <v>5.0284518250332698E-3</v>
      </c>
    </row>
    <row r="317" spans="1:3" x14ac:dyDescent="0.35">
      <c r="A317" s="1" t="s">
        <v>205</v>
      </c>
      <c r="B317" s="1">
        <v>0.38480174499999997</v>
      </c>
      <c r="C317" s="1">
        <v>4.7851603223935902E-3</v>
      </c>
    </row>
    <row r="318" spans="1:3" x14ac:dyDescent="0.35">
      <c r="A318" s="1" t="s">
        <v>206</v>
      </c>
      <c r="B318" s="1">
        <v>-0.97401096499999995</v>
      </c>
      <c r="C318" s="1">
        <v>6.0558749835285704E-3</v>
      </c>
    </row>
    <row r="319" spans="1:3" x14ac:dyDescent="0.35">
      <c r="A319" s="1" t="s">
        <v>207</v>
      </c>
      <c r="B319" s="1">
        <v>1.2877126777500001</v>
      </c>
      <c r="C319" s="1">
        <v>7.9349097451716106E-3</v>
      </c>
    </row>
    <row r="320" spans="1:3" x14ac:dyDescent="0.35">
      <c r="A320" s="1" t="s">
        <v>208</v>
      </c>
      <c r="B320" s="1">
        <v>-0.79276157000000003</v>
      </c>
      <c r="C320" s="1">
        <v>5.9040205410918704E-3</v>
      </c>
    </row>
    <row r="321" spans="1:3" x14ac:dyDescent="0.35">
      <c r="A321" s="1" t="s">
        <v>210</v>
      </c>
      <c r="B321" s="1">
        <v>-1.1953846175</v>
      </c>
      <c r="C321" s="7">
        <v>7.7434535132150795E-5</v>
      </c>
    </row>
    <row r="322" spans="1:3" x14ac:dyDescent="0.35">
      <c r="A322" s="1" t="s">
        <v>211</v>
      </c>
      <c r="B322" s="1">
        <v>0.74212204250000002</v>
      </c>
      <c r="C322" s="1">
        <v>1.7204558109075101E-3</v>
      </c>
    </row>
    <row r="323" spans="1:3" x14ac:dyDescent="0.35">
      <c r="A323" s="1" t="s">
        <v>212</v>
      </c>
      <c r="B323" s="1">
        <v>-1.4383745335</v>
      </c>
      <c r="C323" s="1">
        <v>1.00810897508138E-3</v>
      </c>
    </row>
    <row r="324" spans="1:3" x14ac:dyDescent="0.35">
      <c r="A324" s="1" t="s">
        <v>213</v>
      </c>
      <c r="B324" s="1">
        <v>0.44576240249999999</v>
      </c>
      <c r="C324" s="1">
        <v>7.8691064292038797E-3</v>
      </c>
    </row>
    <row r="325" spans="1:3" x14ac:dyDescent="0.35">
      <c r="A325" s="1" t="s">
        <v>214</v>
      </c>
      <c r="B325" s="1">
        <v>2.2768984835000001</v>
      </c>
      <c r="C325" s="1">
        <v>4.5289422832395698E-4</v>
      </c>
    </row>
    <row r="326" spans="1:3" x14ac:dyDescent="0.35">
      <c r="A326" s="1" t="s">
        <v>215</v>
      </c>
      <c r="B326" s="1">
        <v>-1.0087651200000001</v>
      </c>
      <c r="C326" s="1">
        <v>1.84708719953993E-3</v>
      </c>
    </row>
    <row r="327" spans="1:3" x14ac:dyDescent="0.35">
      <c r="A327" s="1" t="s">
        <v>216</v>
      </c>
      <c r="B327" s="1">
        <v>-0.58209752999999997</v>
      </c>
      <c r="C327" s="1">
        <v>3.8880065637903099E-3</v>
      </c>
    </row>
    <row r="328" spans="1:3" x14ac:dyDescent="0.35">
      <c r="A328" s="1" t="s">
        <v>217</v>
      </c>
      <c r="B328" s="1">
        <v>0.53320312525000002</v>
      </c>
      <c r="C328" s="1">
        <v>5.0724631270528397E-3</v>
      </c>
    </row>
    <row r="329" spans="1:3" x14ac:dyDescent="0.35">
      <c r="A329" s="1" t="s">
        <v>218</v>
      </c>
      <c r="B329" s="1">
        <v>0.87468493000000003</v>
      </c>
      <c r="C329" s="1">
        <v>6.0002540299565104E-3</v>
      </c>
    </row>
    <row r="330" spans="1:3" x14ac:dyDescent="0.35">
      <c r="A330" s="1" t="s">
        <v>219</v>
      </c>
      <c r="B330" s="1">
        <v>1.0600318980000001</v>
      </c>
      <c r="C330" s="1">
        <v>7.9326458593648608E-3</v>
      </c>
    </row>
    <row r="331" spans="1:3" x14ac:dyDescent="0.35">
      <c r="A331" s="1" t="s">
        <v>220</v>
      </c>
      <c r="B331" s="1">
        <v>-0.74558270000000004</v>
      </c>
      <c r="C331" s="1">
        <v>9.3259269419924892E-3</v>
      </c>
    </row>
    <row r="332" spans="1:3" x14ac:dyDescent="0.35">
      <c r="A332" s="1" t="s">
        <v>221</v>
      </c>
      <c r="B332" s="1">
        <v>-1.18923914</v>
      </c>
      <c r="C332" s="1">
        <v>2.9854109064244199E-3</v>
      </c>
    </row>
    <row r="333" spans="1:3" x14ac:dyDescent="0.35">
      <c r="A333" s="1" t="s">
        <v>223</v>
      </c>
      <c r="B333" s="1">
        <v>-0.50446975125000004</v>
      </c>
      <c r="C333" s="1">
        <v>3.4417568039003402E-3</v>
      </c>
    </row>
    <row r="334" spans="1:3" x14ac:dyDescent="0.35">
      <c r="A334" s="1" t="s">
        <v>224</v>
      </c>
      <c r="B334" s="1">
        <v>-0.92706812350000001</v>
      </c>
      <c r="C334" s="1">
        <v>1.40585107293658E-3</v>
      </c>
    </row>
    <row r="335" spans="1:3" x14ac:dyDescent="0.35">
      <c r="A335" s="1" t="s">
        <v>225</v>
      </c>
      <c r="B335" s="1">
        <v>-1.1831597174999999</v>
      </c>
      <c r="C335" s="1">
        <v>3.1037306355919799E-3</v>
      </c>
    </row>
    <row r="336" spans="1:3" x14ac:dyDescent="0.35">
      <c r="A336" s="1" t="s">
        <v>226</v>
      </c>
      <c r="B336" s="1">
        <v>-1.367727146</v>
      </c>
      <c r="C336" s="1">
        <v>3.4713251592031498E-4</v>
      </c>
    </row>
    <row r="337" spans="1:3" x14ac:dyDescent="0.35">
      <c r="A337" s="1" t="s">
        <v>227</v>
      </c>
      <c r="B337" s="1">
        <v>0.81915570000000004</v>
      </c>
      <c r="C337" s="1">
        <v>2.56740368301149E-3</v>
      </c>
    </row>
    <row r="338" spans="1:3" x14ac:dyDescent="0.35">
      <c r="A338" s="1" t="s">
        <v>228</v>
      </c>
      <c r="B338" s="1">
        <v>-1.1926699972499999</v>
      </c>
      <c r="C338" s="1">
        <v>5.1535830150213398E-3</v>
      </c>
    </row>
    <row r="339" spans="1:3" x14ac:dyDescent="0.35">
      <c r="A339" s="1" t="s">
        <v>229</v>
      </c>
      <c r="B339" s="1">
        <v>0.91278339500000005</v>
      </c>
      <c r="C339" s="1">
        <v>8.2399395523476294E-3</v>
      </c>
    </row>
    <row r="340" spans="1:3" x14ac:dyDescent="0.35">
      <c r="A340" s="1" t="s">
        <v>230</v>
      </c>
      <c r="B340" s="1">
        <v>-0.61497986375000002</v>
      </c>
      <c r="C340" s="1">
        <v>7.3520549007442598E-3</v>
      </c>
    </row>
    <row r="341" spans="1:3" x14ac:dyDescent="0.35">
      <c r="A341" s="1" t="s">
        <v>231</v>
      </c>
      <c r="B341" s="1">
        <v>-0.75277650750000002</v>
      </c>
      <c r="C341" s="1">
        <v>3.3520702136619999E-3</v>
      </c>
    </row>
    <row r="342" spans="1:3" x14ac:dyDescent="0.35">
      <c r="A342" s="1" t="s">
        <v>232</v>
      </c>
      <c r="B342" s="1">
        <v>0.29746211</v>
      </c>
      <c r="C342" s="1">
        <v>9.0661975643423903E-3</v>
      </c>
    </row>
    <row r="343" spans="1:3" x14ac:dyDescent="0.35">
      <c r="A343" s="1" t="s">
        <v>233</v>
      </c>
      <c r="B343" s="1">
        <v>-1.2419598075</v>
      </c>
      <c r="C343" s="1">
        <v>2.44619371802496E-3</v>
      </c>
    </row>
    <row r="344" spans="1:3" x14ac:dyDescent="0.35">
      <c r="A344" s="1" t="s">
        <v>234</v>
      </c>
      <c r="B344" s="1">
        <v>-0.66160784949999996</v>
      </c>
      <c r="C344" s="1">
        <v>8.9297265169304297E-3</v>
      </c>
    </row>
    <row r="345" spans="1:3" x14ac:dyDescent="0.35">
      <c r="A345" s="1" t="s">
        <v>235</v>
      </c>
      <c r="B345" s="1">
        <v>0.51443576925000001</v>
      </c>
      <c r="C345" s="1">
        <v>9.3872340093608207E-3</v>
      </c>
    </row>
    <row r="346" spans="1:3" x14ac:dyDescent="0.35">
      <c r="A346" s="1" t="s">
        <v>236</v>
      </c>
      <c r="B346" s="1">
        <v>-0.78130161249999996</v>
      </c>
      <c r="C346" s="1">
        <v>3.9623275102565999E-3</v>
      </c>
    </row>
    <row r="347" spans="1:3" x14ac:dyDescent="0.35">
      <c r="A347" s="1" t="s">
        <v>238</v>
      </c>
      <c r="B347" s="1">
        <v>-0.60810279524999999</v>
      </c>
      <c r="C347" s="1">
        <v>1.9735982958611598E-3</v>
      </c>
    </row>
    <row r="348" spans="1:3" x14ac:dyDescent="0.35">
      <c r="A348" s="1" t="s">
        <v>239</v>
      </c>
      <c r="B348" s="1">
        <v>2.4864950325000001</v>
      </c>
      <c r="C348" s="1">
        <v>5.48016590662854E-3</v>
      </c>
    </row>
    <row r="349" spans="1:3" x14ac:dyDescent="0.35">
      <c r="A349" s="1" t="s">
        <v>240</v>
      </c>
      <c r="B349" s="1">
        <v>-0.57490455524999995</v>
      </c>
      <c r="C349" s="1">
        <v>3.76904435994478E-4</v>
      </c>
    </row>
    <row r="350" spans="1:3" x14ac:dyDescent="0.35">
      <c r="A350" s="1" t="s">
        <v>241</v>
      </c>
      <c r="B350" s="1">
        <v>0.53629814949999999</v>
      </c>
      <c r="C350" s="1">
        <v>5.67608821595985E-3</v>
      </c>
    </row>
    <row r="351" spans="1:3" x14ac:dyDescent="0.35">
      <c r="A351" s="1" t="s">
        <v>242</v>
      </c>
      <c r="B351" s="1">
        <v>-0.72474062824999996</v>
      </c>
      <c r="C351" s="1">
        <v>9.0315448537224997E-3</v>
      </c>
    </row>
    <row r="352" spans="1:3" x14ac:dyDescent="0.35">
      <c r="A352" s="1" t="s">
        <v>243</v>
      </c>
      <c r="B352" s="1">
        <v>-0.91874397399999996</v>
      </c>
      <c r="C352" s="1">
        <v>6.1688771515068996E-3</v>
      </c>
    </row>
    <row r="353" spans="1:3" x14ac:dyDescent="0.35">
      <c r="A353" s="1" t="s">
        <v>244</v>
      </c>
      <c r="B353" s="1">
        <v>-0.82239066999999999</v>
      </c>
      <c r="C353" s="1">
        <v>1.7684249861234499E-4</v>
      </c>
    </row>
    <row r="354" spans="1:3" x14ac:dyDescent="0.35">
      <c r="A354" s="1" t="s">
        <v>245</v>
      </c>
      <c r="B354" s="1">
        <v>-1.0066300647499999</v>
      </c>
      <c r="C354" s="1">
        <v>8.8387740042670995E-3</v>
      </c>
    </row>
    <row r="355" spans="1:3" x14ac:dyDescent="0.35">
      <c r="A355" s="1" t="s">
        <v>246</v>
      </c>
      <c r="B355" s="1">
        <v>0.79357276374999997</v>
      </c>
      <c r="C355" s="1">
        <v>5.8426613310559802E-3</v>
      </c>
    </row>
    <row r="356" spans="1:3" x14ac:dyDescent="0.35">
      <c r="A356" s="1" t="s">
        <v>247</v>
      </c>
      <c r="B356" s="1">
        <v>-1.3487647725</v>
      </c>
      <c r="C356" s="1">
        <v>3.2554380258802899E-3</v>
      </c>
    </row>
    <row r="357" spans="1:3" x14ac:dyDescent="0.35">
      <c r="A357" s="1" t="s">
        <v>249</v>
      </c>
      <c r="B357" s="1">
        <v>1.15431391125</v>
      </c>
      <c r="C357" s="1">
        <v>9.5663340306232204E-4</v>
      </c>
    </row>
    <row r="358" spans="1:3" x14ac:dyDescent="0.35">
      <c r="A358" s="1" t="s">
        <v>250</v>
      </c>
      <c r="B358" s="1">
        <v>-0.87212099249999997</v>
      </c>
      <c r="C358" s="1">
        <v>8.7825285521143399E-3</v>
      </c>
    </row>
    <row r="359" spans="1:3" x14ac:dyDescent="0.35">
      <c r="A359" s="1" t="s">
        <v>251</v>
      </c>
      <c r="B359" s="1">
        <v>-0.90811885000000003</v>
      </c>
      <c r="C359" s="1">
        <v>8.8984065268397708E-3</v>
      </c>
    </row>
    <row r="360" spans="1:3" x14ac:dyDescent="0.35">
      <c r="A360" s="1" t="s">
        <v>252</v>
      </c>
      <c r="B360" s="1">
        <v>0.77607059</v>
      </c>
      <c r="C360" s="1">
        <v>2.0617797701063399E-3</v>
      </c>
    </row>
    <row r="361" spans="1:3" x14ac:dyDescent="0.35">
      <c r="A361" s="1" t="s">
        <v>253</v>
      </c>
      <c r="B361" s="1">
        <v>-1.0710276325000001</v>
      </c>
      <c r="C361" s="1">
        <v>1.4914464390254601E-3</v>
      </c>
    </row>
    <row r="362" spans="1:3" x14ac:dyDescent="0.35">
      <c r="A362" s="1" t="s">
        <v>254</v>
      </c>
      <c r="B362" s="1">
        <v>0.69799589799999995</v>
      </c>
      <c r="C362" s="1">
        <v>2.3299537355972399E-3</v>
      </c>
    </row>
    <row r="363" spans="1:3" x14ac:dyDescent="0.35">
      <c r="A363" s="1" t="s">
        <v>255</v>
      </c>
      <c r="B363" s="1">
        <v>-1.1953424175</v>
      </c>
      <c r="C363" s="1">
        <v>8.9792986629165707E-3</v>
      </c>
    </row>
    <row r="364" spans="1:3" x14ac:dyDescent="0.35">
      <c r="A364" s="1" t="s">
        <v>256</v>
      </c>
      <c r="B364" s="1">
        <v>0.75436342249999999</v>
      </c>
      <c r="C364" s="1">
        <v>1.5687624373827099E-3</v>
      </c>
    </row>
    <row r="365" spans="1:3" x14ac:dyDescent="0.35">
      <c r="A365" s="1" t="s">
        <v>257</v>
      </c>
      <c r="B365" s="1">
        <v>0.59795510924999995</v>
      </c>
      <c r="C365" s="1">
        <v>6.8386974055995404E-3</v>
      </c>
    </row>
    <row r="366" spans="1:3" x14ac:dyDescent="0.35">
      <c r="A366" s="1" t="s">
        <v>258</v>
      </c>
      <c r="B366" s="1">
        <v>-0.44140899350000001</v>
      </c>
      <c r="C366" s="1">
        <v>5.1147578216889696E-3</v>
      </c>
    </row>
    <row r="367" spans="1:3" x14ac:dyDescent="0.35">
      <c r="A367" s="1" t="s">
        <v>259</v>
      </c>
      <c r="B367" s="1">
        <v>-0.80451810300000004</v>
      </c>
      <c r="C367" s="1">
        <v>2.4494337236494199E-3</v>
      </c>
    </row>
    <row r="368" spans="1:3" x14ac:dyDescent="0.35">
      <c r="A368" s="1" t="s">
        <v>260</v>
      </c>
      <c r="B368" s="1">
        <v>-0.79985701750000004</v>
      </c>
      <c r="C368" s="1">
        <v>1.49504735907335E-3</v>
      </c>
    </row>
    <row r="369" spans="1:3" x14ac:dyDescent="0.35">
      <c r="A369" s="1" t="s">
        <v>262</v>
      </c>
      <c r="B369" s="1">
        <v>-0.66516076899999999</v>
      </c>
      <c r="C369" s="1">
        <v>5.5412622362720401E-3</v>
      </c>
    </row>
    <row r="370" spans="1:3" x14ac:dyDescent="0.35">
      <c r="A370" s="1" t="s">
        <v>263</v>
      </c>
      <c r="B370" s="1">
        <v>-0.92459476500000004</v>
      </c>
      <c r="C370" s="1">
        <v>1.5280316574982199E-3</v>
      </c>
    </row>
    <row r="371" spans="1:3" x14ac:dyDescent="0.35">
      <c r="A371" s="1" t="s">
        <v>264</v>
      </c>
      <c r="B371" s="1">
        <v>1.55209577</v>
      </c>
      <c r="C371" s="1">
        <v>9.9975359748906995E-3</v>
      </c>
    </row>
    <row r="372" spans="1:3" x14ac:dyDescent="0.35">
      <c r="A372" s="1" t="s">
        <v>265</v>
      </c>
      <c r="B372" s="1">
        <v>0.71122967950000004</v>
      </c>
      <c r="C372" s="1">
        <v>6.9937550539519002E-3</v>
      </c>
    </row>
    <row r="373" spans="1:3" x14ac:dyDescent="0.35">
      <c r="A373" s="1" t="s">
        <v>267</v>
      </c>
      <c r="B373" s="1">
        <v>-0.88188039824999997</v>
      </c>
      <c r="C373" s="1">
        <v>2.4555101865516801E-3</v>
      </c>
    </row>
    <row r="374" spans="1:3" x14ac:dyDescent="0.35">
      <c r="A374" s="1" t="s">
        <v>268</v>
      </c>
      <c r="B374" s="1">
        <v>0.68674074750000003</v>
      </c>
      <c r="C374" s="1">
        <v>3.1879717242236098E-3</v>
      </c>
    </row>
    <row r="375" spans="1:3" x14ac:dyDescent="0.35">
      <c r="A375" s="1" t="s">
        <v>269</v>
      </c>
      <c r="B375" s="1">
        <v>0.68249058750000002</v>
      </c>
      <c r="C375" s="1">
        <v>9.8166378365989598E-3</v>
      </c>
    </row>
    <row r="376" spans="1:3" x14ac:dyDescent="0.35">
      <c r="A376" s="1" t="s">
        <v>270</v>
      </c>
      <c r="B376" s="1">
        <v>0.23529827824999999</v>
      </c>
      <c r="C376" s="1">
        <v>2.32957555186819E-3</v>
      </c>
    </row>
    <row r="377" spans="1:3" x14ac:dyDescent="0.35">
      <c r="A377" s="1" t="s">
        <v>271</v>
      </c>
      <c r="B377" s="1">
        <v>0.95673883000000004</v>
      </c>
      <c r="C377" s="1">
        <v>7.6966628591047196E-3</v>
      </c>
    </row>
    <row r="378" spans="1:3" x14ac:dyDescent="0.35">
      <c r="A378" s="1" t="s">
        <v>272</v>
      </c>
      <c r="B378" s="1">
        <v>0.69711362899999996</v>
      </c>
      <c r="C378" s="1">
        <v>3.8437572352202601E-3</v>
      </c>
    </row>
    <row r="379" spans="1:3" x14ac:dyDescent="0.35">
      <c r="A379" s="1" t="s">
        <v>273</v>
      </c>
      <c r="B379" s="1">
        <v>-0.72937524124999997</v>
      </c>
      <c r="C379" s="1">
        <v>6.1445427670284601E-3</v>
      </c>
    </row>
    <row r="380" spans="1:3" x14ac:dyDescent="0.35">
      <c r="A380" s="1" t="s">
        <v>274</v>
      </c>
      <c r="B380" s="1">
        <v>-1.3096192984999999</v>
      </c>
      <c r="C380" s="1">
        <v>7.8054759676321895E-4</v>
      </c>
    </row>
    <row r="381" spans="1:3" x14ac:dyDescent="0.35">
      <c r="A381" s="1" t="s">
        <v>275</v>
      </c>
      <c r="B381" s="1">
        <v>0.56401837850000003</v>
      </c>
      <c r="C381" s="1">
        <v>5.2466049926412697E-3</v>
      </c>
    </row>
    <row r="382" spans="1:3" x14ac:dyDescent="0.35">
      <c r="A382" s="1" t="s">
        <v>276</v>
      </c>
      <c r="B382" s="1">
        <v>-0.95775937899999997</v>
      </c>
      <c r="C382" s="1">
        <v>7.9938395619493108E-3</v>
      </c>
    </row>
    <row r="383" spans="1:3" x14ac:dyDescent="0.35">
      <c r="A383" s="1" t="s">
        <v>277</v>
      </c>
      <c r="B383" s="1">
        <v>0.43611812249999998</v>
      </c>
      <c r="C383" s="1">
        <v>1.69011216163996E-3</v>
      </c>
    </row>
    <row r="384" spans="1:3" x14ac:dyDescent="0.35">
      <c r="A384" s="1" t="s">
        <v>278</v>
      </c>
      <c r="B384" s="1">
        <v>-1.6445628375000001</v>
      </c>
      <c r="C384" s="1">
        <v>6.3899623025891203E-3</v>
      </c>
    </row>
    <row r="385" spans="1:3" x14ac:dyDescent="0.35">
      <c r="A385" s="1" t="s">
        <v>279</v>
      </c>
      <c r="B385" s="1">
        <v>-0.71182454424999997</v>
      </c>
      <c r="C385" s="1">
        <v>6.3973838874914497E-3</v>
      </c>
    </row>
    <row r="386" spans="1:3" x14ac:dyDescent="0.35">
      <c r="A386" s="1" t="s">
        <v>282</v>
      </c>
      <c r="B386" s="1">
        <v>-0.72350585499999998</v>
      </c>
      <c r="C386" s="1">
        <v>9.8857279427247008E-3</v>
      </c>
    </row>
    <row r="387" spans="1:3" x14ac:dyDescent="0.35">
      <c r="A387" s="1" t="s">
        <v>283</v>
      </c>
      <c r="B387" s="1">
        <v>-0.99510585424999998</v>
      </c>
      <c r="C387" s="1">
        <v>4.3079143820877897E-3</v>
      </c>
    </row>
    <row r="388" spans="1:3" x14ac:dyDescent="0.35">
      <c r="A388" s="1" t="s">
        <v>284</v>
      </c>
      <c r="B388" s="1">
        <v>0.92960595749999997</v>
      </c>
      <c r="C388" s="1">
        <v>2.1982891806529999E-3</v>
      </c>
    </row>
    <row r="389" spans="1:3" x14ac:dyDescent="0.35">
      <c r="A389" s="1" t="s">
        <v>285</v>
      </c>
      <c r="B389" s="1">
        <v>-0.82061469300000001</v>
      </c>
      <c r="C389" s="1">
        <v>5.3686546921525302E-3</v>
      </c>
    </row>
    <row r="390" spans="1:3" x14ac:dyDescent="0.35">
      <c r="A390" s="1" t="s">
        <v>286</v>
      </c>
      <c r="B390" s="1">
        <v>0.61976718875000003</v>
      </c>
      <c r="C390" s="1">
        <v>4.3371670408331401E-3</v>
      </c>
    </row>
    <row r="391" spans="1:3" x14ac:dyDescent="0.35">
      <c r="A391" s="1" t="s">
        <v>287</v>
      </c>
      <c r="B391" s="1">
        <v>-1.9149869900000001</v>
      </c>
      <c r="C391" s="1">
        <v>4.7126554952799903E-3</v>
      </c>
    </row>
    <row r="392" spans="1:3" x14ac:dyDescent="0.35">
      <c r="A392" s="1" t="s">
        <v>288</v>
      </c>
      <c r="B392" s="1">
        <v>-1.29737079025</v>
      </c>
      <c r="C392" s="1">
        <v>7.2381954767757597E-3</v>
      </c>
    </row>
    <row r="393" spans="1:3" x14ac:dyDescent="0.35">
      <c r="A393" s="1" t="s">
        <v>289</v>
      </c>
      <c r="B393" s="1">
        <v>1.2794579225</v>
      </c>
      <c r="C393" s="1">
        <v>8.0249023495289496E-3</v>
      </c>
    </row>
    <row r="394" spans="1:3" x14ac:dyDescent="0.35">
      <c r="A394" s="1" t="s">
        <v>290</v>
      </c>
      <c r="B394" s="1">
        <v>-1.34603381</v>
      </c>
      <c r="C394" s="1">
        <v>3.18063649422382E-3</v>
      </c>
    </row>
    <row r="395" spans="1:3" x14ac:dyDescent="0.35">
      <c r="A395" s="1" t="s">
        <v>291</v>
      </c>
      <c r="B395" s="1">
        <v>-2.0411902899999999</v>
      </c>
      <c r="C395" s="1">
        <v>3.8674780567569001E-3</v>
      </c>
    </row>
    <row r="396" spans="1:3" x14ac:dyDescent="0.35">
      <c r="A396" s="1" t="s">
        <v>292</v>
      </c>
      <c r="B396" s="1">
        <v>1.8366418</v>
      </c>
      <c r="C396" s="1">
        <v>5.1086330463221696E-3</v>
      </c>
    </row>
    <row r="397" spans="1:3" x14ac:dyDescent="0.35">
      <c r="A397" s="1" t="s">
        <v>293</v>
      </c>
      <c r="B397" s="1">
        <v>-0.90078532349999996</v>
      </c>
      <c r="C397" s="1">
        <v>8.4437530919856795E-3</v>
      </c>
    </row>
    <row r="398" spans="1:3" x14ac:dyDescent="0.35">
      <c r="A398" s="1" t="s">
        <v>294</v>
      </c>
      <c r="B398" s="1">
        <v>-0.38811624075000001</v>
      </c>
      <c r="C398" s="1">
        <v>5.3430913320219996E-3</v>
      </c>
    </row>
    <row r="399" spans="1:3" x14ac:dyDescent="0.35">
      <c r="A399" s="1" t="s">
        <v>295</v>
      </c>
      <c r="B399" s="1">
        <v>0.71280396150000003</v>
      </c>
      <c r="C399" s="1">
        <v>9.8946850870776804E-3</v>
      </c>
    </row>
    <row r="400" spans="1:3" x14ac:dyDescent="0.35">
      <c r="A400" s="1" t="s">
        <v>296</v>
      </c>
      <c r="B400" s="1">
        <v>-0.65974556974999998</v>
      </c>
      <c r="C400" s="1">
        <v>6.2108633726998203E-3</v>
      </c>
    </row>
    <row r="401" spans="1:3" x14ac:dyDescent="0.35">
      <c r="A401" s="1" t="s">
        <v>297</v>
      </c>
      <c r="B401" s="1">
        <v>-1.2092221875</v>
      </c>
      <c r="C401" s="1">
        <v>5.7884763331440096E-3</v>
      </c>
    </row>
    <row r="402" spans="1:3" x14ac:dyDescent="0.35">
      <c r="A402" s="1" t="s">
        <v>298</v>
      </c>
      <c r="B402" s="1">
        <v>-1.0005943945</v>
      </c>
      <c r="C402" s="1">
        <v>4.2691412468506404E-3</v>
      </c>
    </row>
    <row r="403" spans="1:3" x14ac:dyDescent="0.35">
      <c r="A403" s="1" t="s">
        <v>299</v>
      </c>
      <c r="B403" s="1">
        <v>-1.17824588</v>
      </c>
      <c r="C403" s="1">
        <v>3.0766452297459001E-3</v>
      </c>
    </row>
    <row r="404" spans="1:3" x14ac:dyDescent="0.35">
      <c r="A404" s="1" t="s">
        <v>300</v>
      </c>
      <c r="B404" s="1">
        <v>1.3410209325</v>
      </c>
      <c r="C404" s="1">
        <v>2.6355584453424201E-3</v>
      </c>
    </row>
    <row r="405" spans="1:3" x14ac:dyDescent="0.35">
      <c r="A405" s="1" t="s">
        <v>301</v>
      </c>
      <c r="B405" s="1">
        <v>-0.71304500749999999</v>
      </c>
      <c r="C405" s="1">
        <v>9.3150814914963395E-3</v>
      </c>
    </row>
    <row r="406" spans="1:3" x14ac:dyDescent="0.35">
      <c r="A406" s="1" t="s">
        <v>302</v>
      </c>
      <c r="B406" s="1">
        <v>1.1660965725000001</v>
      </c>
      <c r="C406" s="1">
        <v>2.9438636399692201E-3</v>
      </c>
    </row>
    <row r="407" spans="1:3" x14ac:dyDescent="0.35">
      <c r="A407" s="1" t="s">
        <v>303</v>
      </c>
      <c r="B407" s="1">
        <v>-0.58678066500000003</v>
      </c>
      <c r="C407" s="1">
        <v>8.5176339648344295E-3</v>
      </c>
    </row>
    <row r="408" spans="1:3" x14ac:dyDescent="0.35">
      <c r="A408" s="1" t="s">
        <v>304</v>
      </c>
      <c r="B408" s="1">
        <v>-1.0207051039999999</v>
      </c>
      <c r="C408" s="1">
        <v>9.99943486651453E-3</v>
      </c>
    </row>
    <row r="409" spans="1:3" x14ac:dyDescent="0.35">
      <c r="A409" s="1" t="s">
        <v>305</v>
      </c>
      <c r="B409" s="1">
        <v>1.7089925775000001</v>
      </c>
      <c r="C409" s="1">
        <v>2.6490129276100201E-3</v>
      </c>
    </row>
    <row r="410" spans="1:3" x14ac:dyDescent="0.35">
      <c r="A410" s="1" t="s">
        <v>306</v>
      </c>
      <c r="B410" s="1">
        <v>-1.070382704</v>
      </c>
      <c r="C410" s="1">
        <v>5.9465937903188503E-3</v>
      </c>
    </row>
    <row r="411" spans="1:3" x14ac:dyDescent="0.35">
      <c r="A411" s="1" t="s">
        <v>307</v>
      </c>
      <c r="B411" s="1">
        <v>-1.173489228</v>
      </c>
      <c r="C411" s="1">
        <v>1.4503765484348201E-3</v>
      </c>
    </row>
    <row r="412" spans="1:3" x14ac:dyDescent="0.35">
      <c r="A412" s="1" t="s">
        <v>308</v>
      </c>
      <c r="B412" s="1">
        <v>-0.67474567900000004</v>
      </c>
      <c r="C412" s="1">
        <v>8.2843690102413405E-3</v>
      </c>
    </row>
    <row r="413" spans="1:3" x14ac:dyDescent="0.35">
      <c r="A413" s="1" t="s">
        <v>309</v>
      </c>
      <c r="B413" s="1">
        <v>0.98941361750000001</v>
      </c>
      <c r="C413" s="1">
        <v>5.3155429955674903E-4</v>
      </c>
    </row>
    <row r="414" spans="1:3" x14ac:dyDescent="0.35">
      <c r="A414" s="1" t="s">
        <v>310</v>
      </c>
      <c r="B414" s="1">
        <v>-0.39996445000000003</v>
      </c>
      <c r="C414" s="1">
        <v>4.6420876129796198E-3</v>
      </c>
    </row>
    <row r="415" spans="1:3" x14ac:dyDescent="0.35">
      <c r="A415" s="1" t="s">
        <v>311</v>
      </c>
      <c r="B415" s="1">
        <v>-0.38694202700000002</v>
      </c>
      <c r="C415" s="1">
        <v>5.9303633528213599E-3</v>
      </c>
    </row>
    <row r="416" spans="1:3" x14ac:dyDescent="0.35">
      <c r="A416" s="1" t="s">
        <v>312</v>
      </c>
      <c r="B416" s="1">
        <v>0.60015856249999999</v>
      </c>
      <c r="C416" s="1">
        <v>8.1007326350572995E-3</v>
      </c>
    </row>
    <row r="417" spans="1:3" x14ac:dyDescent="0.35">
      <c r="A417" s="1" t="s">
        <v>313</v>
      </c>
      <c r="B417" s="1">
        <v>0.76546358250000002</v>
      </c>
      <c r="C417" s="1">
        <v>1.63761781640342E-3</v>
      </c>
    </row>
    <row r="418" spans="1:3" x14ac:dyDescent="0.35">
      <c r="A418" s="1" t="s">
        <v>314</v>
      </c>
      <c r="B418" s="1">
        <v>-0.72798383249999998</v>
      </c>
      <c r="C418" s="1">
        <v>5.1521811214288596E-3</v>
      </c>
    </row>
    <row r="419" spans="1:3" x14ac:dyDescent="0.35">
      <c r="A419" s="1" t="s">
        <v>315</v>
      </c>
      <c r="B419" s="1">
        <v>-0.49243939250000002</v>
      </c>
      <c r="C419" s="1">
        <v>6.0365960453647597E-3</v>
      </c>
    </row>
    <row r="420" spans="1:3" x14ac:dyDescent="0.35">
      <c r="A420" s="1" t="s">
        <v>316</v>
      </c>
      <c r="B420" s="1">
        <v>-1.4340950182500001</v>
      </c>
      <c r="C420" s="1">
        <v>5.7257237601681301E-3</v>
      </c>
    </row>
    <row r="421" spans="1:3" x14ac:dyDescent="0.35">
      <c r="A421" s="1" t="s">
        <v>317</v>
      </c>
      <c r="B421" s="1">
        <v>-0.82339479500000001</v>
      </c>
      <c r="C421" s="1">
        <v>8.2432778685618199E-3</v>
      </c>
    </row>
    <row r="422" spans="1:3" x14ac:dyDescent="0.35">
      <c r="A422" s="1" t="s">
        <v>318</v>
      </c>
      <c r="B422" s="1">
        <v>-0.60132920199999995</v>
      </c>
      <c r="C422" s="1">
        <v>9.3985831960434994E-3</v>
      </c>
    </row>
    <row r="423" spans="1:3" x14ac:dyDescent="0.35">
      <c r="A423" s="1" t="s">
        <v>319</v>
      </c>
      <c r="B423" s="1">
        <v>-1.0099867585</v>
      </c>
      <c r="C423" s="1">
        <v>5.85018759317028E-3</v>
      </c>
    </row>
    <row r="424" spans="1:3" x14ac:dyDescent="0.35">
      <c r="A424" s="1" t="s">
        <v>320</v>
      </c>
      <c r="B424" s="1">
        <v>-1.0606852689999999</v>
      </c>
      <c r="C424" s="1">
        <v>1.62146741848562E-3</v>
      </c>
    </row>
    <row r="425" spans="1:3" x14ac:dyDescent="0.35">
      <c r="A425" s="1" t="s">
        <v>321</v>
      </c>
      <c r="B425" s="1">
        <v>-1.0239441425</v>
      </c>
      <c r="C425" s="1">
        <v>3.0122659275536499E-3</v>
      </c>
    </row>
    <row r="426" spans="1:3" x14ac:dyDescent="0.35">
      <c r="A426" s="1" t="s">
        <v>322</v>
      </c>
      <c r="B426" s="1">
        <v>-0.45842635250000002</v>
      </c>
      <c r="C426" s="1">
        <v>6.7247240289421799E-3</v>
      </c>
    </row>
    <row r="427" spans="1:3" x14ac:dyDescent="0.35">
      <c r="A427" s="1" t="s">
        <v>324</v>
      </c>
      <c r="B427" s="1">
        <v>-0.5584778775</v>
      </c>
      <c r="C427" s="1">
        <v>9.3176026664439499E-3</v>
      </c>
    </row>
    <row r="428" spans="1:3" x14ac:dyDescent="0.35">
      <c r="A428" s="1" t="s">
        <v>325</v>
      </c>
      <c r="B428" s="1">
        <v>-0.70612776875000005</v>
      </c>
      <c r="C428" s="1">
        <v>6.3955777510429999E-3</v>
      </c>
    </row>
    <row r="429" spans="1:3" x14ac:dyDescent="0.35">
      <c r="A429" s="1" t="s">
        <v>326</v>
      </c>
      <c r="B429" s="1">
        <v>0.77398037750000004</v>
      </c>
      <c r="C429" s="1">
        <v>7.1275462492923804E-3</v>
      </c>
    </row>
    <row r="430" spans="1:3" x14ac:dyDescent="0.35">
      <c r="A430" s="1" t="s">
        <v>327</v>
      </c>
      <c r="B430" s="1">
        <v>-0.77169217499999998</v>
      </c>
      <c r="C430" s="1">
        <v>5.1646230645257703E-3</v>
      </c>
    </row>
    <row r="431" spans="1:3" x14ac:dyDescent="0.35">
      <c r="A431" s="1" t="s">
        <v>328</v>
      </c>
      <c r="B431" s="1">
        <v>-1.2027503374999999</v>
      </c>
      <c r="C431" s="1">
        <v>2.8702181456632002E-3</v>
      </c>
    </row>
    <row r="432" spans="1:3" x14ac:dyDescent="0.35">
      <c r="A432" s="1" t="s">
        <v>329</v>
      </c>
      <c r="B432" s="1">
        <v>-0.77284920000000001</v>
      </c>
      <c r="C432" s="1">
        <v>5.0669626427536302E-3</v>
      </c>
    </row>
    <row r="433" spans="1:3" x14ac:dyDescent="0.35">
      <c r="A433" s="1" t="s">
        <v>330</v>
      </c>
      <c r="B433" s="1">
        <v>-0.60948908499999999</v>
      </c>
      <c r="C433" s="1">
        <v>8.1211874093837597E-3</v>
      </c>
    </row>
    <row r="434" spans="1:3" x14ac:dyDescent="0.35">
      <c r="A434" s="1" t="s">
        <v>331</v>
      </c>
      <c r="B434" s="1">
        <v>-1.3471889399999999</v>
      </c>
      <c r="C434" s="1">
        <v>2.6952001512622198E-3</v>
      </c>
    </row>
    <row r="435" spans="1:3" x14ac:dyDescent="0.35">
      <c r="A435" s="1" t="s">
        <v>332</v>
      </c>
      <c r="B435" s="1">
        <v>0.87469280449999998</v>
      </c>
      <c r="C435" s="1">
        <v>2.17226414719272E-3</v>
      </c>
    </row>
    <row r="436" spans="1:3" x14ac:dyDescent="0.35">
      <c r="A436" s="1" t="s">
        <v>334</v>
      </c>
      <c r="B436" s="1">
        <v>-1.0467677200000001</v>
      </c>
      <c r="C436" s="1">
        <v>8.6566043725939904E-3</v>
      </c>
    </row>
    <row r="437" spans="1:3" x14ac:dyDescent="0.35">
      <c r="A437" s="1" t="s">
        <v>335</v>
      </c>
      <c r="B437" s="1">
        <v>-1.178405175</v>
      </c>
      <c r="C437" s="1">
        <v>7.0835874025291E-3</v>
      </c>
    </row>
    <row r="438" spans="1:3" x14ac:dyDescent="0.35">
      <c r="A438" s="1" t="s">
        <v>336</v>
      </c>
      <c r="B438" s="1">
        <v>-0.51113712499999997</v>
      </c>
      <c r="C438" s="1">
        <v>1.72487434312436E-3</v>
      </c>
    </row>
    <row r="439" spans="1:3" x14ac:dyDescent="0.35">
      <c r="A439" s="1" t="s">
        <v>337</v>
      </c>
      <c r="B439" s="1">
        <v>-0.98351895499999997</v>
      </c>
      <c r="C439" s="1">
        <v>1.9647600802920201E-4</v>
      </c>
    </row>
    <row r="440" spans="1:3" x14ac:dyDescent="0.35">
      <c r="A440" s="1" t="s">
        <v>338</v>
      </c>
      <c r="B440" s="1">
        <v>1.0082887247500001</v>
      </c>
      <c r="C440" s="1">
        <v>8.2738632344798394E-3</v>
      </c>
    </row>
    <row r="441" spans="1:3" x14ac:dyDescent="0.35">
      <c r="A441" s="1" t="s">
        <v>339</v>
      </c>
      <c r="B441" s="1">
        <v>-1.29730905</v>
      </c>
      <c r="C441" s="1">
        <v>9.3543566887061801E-3</v>
      </c>
    </row>
    <row r="442" spans="1:3" x14ac:dyDescent="0.35">
      <c r="A442" s="1" t="s">
        <v>340</v>
      </c>
      <c r="B442" s="1">
        <v>0.72400927500000001</v>
      </c>
      <c r="C442" s="1">
        <v>4.1946123195682004E-3</v>
      </c>
    </row>
    <row r="443" spans="1:3" x14ac:dyDescent="0.35">
      <c r="A443" s="1" t="s">
        <v>341</v>
      </c>
      <c r="B443" s="1">
        <v>-0.97960365250000003</v>
      </c>
      <c r="C443" s="1">
        <v>2.1705126605345401E-3</v>
      </c>
    </row>
    <row r="444" spans="1:3" x14ac:dyDescent="0.35">
      <c r="A444" s="1" t="s">
        <v>342</v>
      </c>
      <c r="B444" s="1">
        <v>-0.81909442750000006</v>
      </c>
      <c r="C444" s="1">
        <v>4.0538601857940896E-3</v>
      </c>
    </row>
    <row r="445" spans="1:3" x14ac:dyDescent="0.35">
      <c r="A445" s="1" t="s">
        <v>343</v>
      </c>
      <c r="B445" s="1">
        <v>-0.94959057125000002</v>
      </c>
      <c r="C445" s="1">
        <v>4.5785339665669602E-3</v>
      </c>
    </row>
    <row r="446" spans="1:3" x14ac:dyDescent="0.35">
      <c r="A446" s="1" t="s">
        <v>345</v>
      </c>
      <c r="B446" s="1">
        <v>-1.69490243</v>
      </c>
      <c r="C446" s="1">
        <v>5.2656354507313501E-3</v>
      </c>
    </row>
    <row r="447" spans="1:3" x14ac:dyDescent="0.35">
      <c r="A447" s="1" t="s">
        <v>348</v>
      </c>
      <c r="B447" s="1">
        <v>0.54855263624999995</v>
      </c>
      <c r="C447" s="1">
        <v>2.0869564927793599E-3</v>
      </c>
    </row>
    <row r="448" spans="1:3" x14ac:dyDescent="0.35">
      <c r="A448" s="1" t="s">
        <v>349</v>
      </c>
      <c r="B448" s="1">
        <v>0.63508140675000002</v>
      </c>
      <c r="C448" s="1">
        <v>6.0629431888278001E-3</v>
      </c>
    </row>
    <row r="449" spans="1:3" x14ac:dyDescent="0.35">
      <c r="A449" s="1" t="s">
        <v>350</v>
      </c>
      <c r="B449" s="1">
        <v>0.81005107975000001</v>
      </c>
      <c r="C449" s="1">
        <v>2.4527886258001699E-3</v>
      </c>
    </row>
    <row r="450" spans="1:3" x14ac:dyDescent="0.35">
      <c r="A450" s="1" t="s">
        <v>351</v>
      </c>
      <c r="B450" s="1">
        <v>-0.86343037275000001</v>
      </c>
      <c r="C450" s="1">
        <v>5.6813996564720904E-3</v>
      </c>
    </row>
    <row r="451" spans="1:3" x14ac:dyDescent="0.35">
      <c r="A451" s="1" t="s">
        <v>354</v>
      </c>
      <c r="B451" s="1">
        <v>-0.65517305625</v>
      </c>
      <c r="C451" s="1">
        <v>6.7815104343857298E-3</v>
      </c>
    </row>
    <row r="452" spans="1:3" x14ac:dyDescent="0.35">
      <c r="A452" s="1" t="s">
        <v>355</v>
      </c>
      <c r="B452" s="1">
        <v>1.1152408112500001</v>
      </c>
      <c r="C452" s="1">
        <v>1.81813693348462E-3</v>
      </c>
    </row>
    <row r="453" spans="1:3" x14ac:dyDescent="0.35">
      <c r="A453" s="1" t="s">
        <v>357</v>
      </c>
      <c r="B453" s="1">
        <v>-1.7895097849999999</v>
      </c>
      <c r="C453" s="1">
        <v>2.1978299072921499E-3</v>
      </c>
    </row>
    <row r="454" spans="1:3" x14ac:dyDescent="0.35">
      <c r="A454" s="1" t="s">
        <v>358</v>
      </c>
      <c r="B454" s="1">
        <v>-1.0827530750000001</v>
      </c>
      <c r="C454" s="1">
        <v>8.1761146414260498E-4</v>
      </c>
    </row>
    <row r="455" spans="1:3" x14ac:dyDescent="0.35">
      <c r="A455" s="1" t="s">
        <v>360</v>
      </c>
      <c r="B455" s="1">
        <v>0.85051394550000003</v>
      </c>
      <c r="C455" s="1">
        <v>5.3383259272740896E-3</v>
      </c>
    </row>
    <row r="456" spans="1:3" x14ac:dyDescent="0.35">
      <c r="A456" s="1" t="s">
        <v>361</v>
      </c>
      <c r="B456" s="1">
        <v>0.57322704025000004</v>
      </c>
      <c r="C456" s="1">
        <v>1.35847644455628E-3</v>
      </c>
    </row>
    <row r="457" spans="1:3" x14ac:dyDescent="0.35">
      <c r="A457" s="1" t="s">
        <v>362</v>
      </c>
      <c r="B457" s="1">
        <v>-1.0800398405</v>
      </c>
      <c r="C457" s="1">
        <v>5.2024619748090402E-3</v>
      </c>
    </row>
    <row r="458" spans="1:3" x14ac:dyDescent="0.35">
      <c r="A458" s="1" t="s">
        <v>363</v>
      </c>
      <c r="B458" s="1">
        <v>-1.0890143025000001</v>
      </c>
      <c r="C458" s="1">
        <v>1.3322090816831199E-3</v>
      </c>
    </row>
    <row r="459" spans="1:3" x14ac:dyDescent="0.35">
      <c r="A459" s="1" t="s">
        <v>364</v>
      </c>
      <c r="B459" s="1">
        <v>1.4812077225</v>
      </c>
      <c r="C459" s="1">
        <v>5.38464180443085E-3</v>
      </c>
    </row>
    <row r="460" spans="1:3" x14ac:dyDescent="0.35">
      <c r="A460" s="1" t="s">
        <v>365</v>
      </c>
      <c r="B460" s="1">
        <v>-1.20151221</v>
      </c>
      <c r="C460" s="1">
        <v>2.8096824151745601E-3</v>
      </c>
    </row>
    <row r="461" spans="1:3" x14ac:dyDescent="0.35">
      <c r="A461" s="1" t="s">
        <v>366</v>
      </c>
      <c r="B461" s="1">
        <v>-1.1761757107499999</v>
      </c>
      <c r="C461" s="1">
        <v>5.8730701740587702E-3</v>
      </c>
    </row>
    <row r="462" spans="1:3" x14ac:dyDescent="0.35">
      <c r="A462" s="1" t="s">
        <v>367</v>
      </c>
      <c r="B462" s="1">
        <v>-1.1209059990000001</v>
      </c>
      <c r="C462" s="1">
        <v>4.0678855218284401E-3</v>
      </c>
    </row>
    <row r="463" spans="1:3" x14ac:dyDescent="0.35">
      <c r="A463" s="1" t="s">
        <v>368</v>
      </c>
      <c r="B463" s="1">
        <v>-0.995431065</v>
      </c>
      <c r="C463" s="1">
        <v>6.4492584252376596E-3</v>
      </c>
    </row>
    <row r="464" spans="1:3" x14ac:dyDescent="0.35">
      <c r="A464" s="1" t="s">
        <v>370</v>
      </c>
      <c r="B464" s="1">
        <v>0.51132596399999997</v>
      </c>
      <c r="C464" s="1">
        <v>1.91076913729384E-3</v>
      </c>
    </row>
    <row r="465" spans="1:3" x14ac:dyDescent="0.35">
      <c r="A465" s="1" t="s">
        <v>371</v>
      </c>
      <c r="B465" s="1">
        <v>2.6386839000000002</v>
      </c>
      <c r="C465" s="1">
        <v>2.8500933619423799E-3</v>
      </c>
    </row>
    <row r="466" spans="1:3" x14ac:dyDescent="0.35">
      <c r="A466" s="1" t="s">
        <v>372</v>
      </c>
      <c r="B466" s="1">
        <v>1.3250808700000001</v>
      </c>
      <c r="C466" s="7">
        <v>2.5120219317290399E-5</v>
      </c>
    </row>
    <row r="467" spans="1:3" x14ac:dyDescent="0.35">
      <c r="A467" s="1" t="s">
        <v>373</v>
      </c>
      <c r="B467" s="1">
        <v>-1.358042945</v>
      </c>
      <c r="C467" s="1">
        <v>6.4993529420717903E-3</v>
      </c>
    </row>
    <row r="468" spans="1:3" x14ac:dyDescent="0.35">
      <c r="A468" s="1" t="s">
        <v>374</v>
      </c>
      <c r="B468" s="1">
        <v>-0.51541220875000004</v>
      </c>
      <c r="C468" s="1">
        <v>4.6211700902081499E-3</v>
      </c>
    </row>
    <row r="469" spans="1:3" x14ac:dyDescent="0.35">
      <c r="A469" s="1" t="s">
        <v>375</v>
      </c>
      <c r="B469" s="1">
        <v>-1.1049657900000001</v>
      </c>
      <c r="C469" s="1">
        <v>5.2871377592615702E-3</v>
      </c>
    </row>
    <row r="470" spans="1:3" x14ac:dyDescent="0.35">
      <c r="A470" s="1" t="s">
        <v>376</v>
      </c>
      <c r="B470" s="1">
        <v>-0.97609102324999997</v>
      </c>
      <c r="C470" s="1">
        <v>2.5786918555031099E-4</v>
      </c>
    </row>
    <row r="471" spans="1:3" x14ac:dyDescent="0.35">
      <c r="A471" s="1" t="s">
        <v>377</v>
      </c>
      <c r="B471" s="1">
        <v>2.2676133329999999</v>
      </c>
      <c r="C471" s="1">
        <v>9.8093906660572504E-3</v>
      </c>
    </row>
    <row r="472" spans="1:3" x14ac:dyDescent="0.35">
      <c r="A472" s="1" t="s">
        <v>378</v>
      </c>
      <c r="B472" s="1">
        <v>1.9651759900000001</v>
      </c>
      <c r="C472" s="1">
        <v>2.4228284477155099E-4</v>
      </c>
    </row>
    <row r="473" spans="1:3" x14ac:dyDescent="0.35">
      <c r="A473" s="1" t="s">
        <v>379</v>
      </c>
      <c r="B473" s="1">
        <v>-0.73888503625000002</v>
      </c>
      <c r="C473" s="1">
        <v>8.1189863419809105E-3</v>
      </c>
    </row>
    <row r="474" spans="1:3" x14ac:dyDescent="0.35">
      <c r="A474" s="1" t="s">
        <v>380</v>
      </c>
      <c r="B474" s="1">
        <v>-1.4192277275</v>
      </c>
      <c r="C474" s="1">
        <v>2.36127568233655E-3</v>
      </c>
    </row>
    <row r="475" spans="1:3" x14ac:dyDescent="0.35">
      <c r="A475" s="1" t="s">
        <v>381</v>
      </c>
      <c r="B475" s="1">
        <v>1.8443839532499999</v>
      </c>
      <c r="C475" s="1">
        <v>1.7986587915169801E-3</v>
      </c>
    </row>
    <row r="476" spans="1:3" x14ac:dyDescent="0.35">
      <c r="A476" s="1" t="s">
        <v>382</v>
      </c>
      <c r="B476" s="1">
        <v>-0.84658921249999997</v>
      </c>
      <c r="C476" s="1">
        <v>3.4241998208717202E-3</v>
      </c>
    </row>
    <row r="477" spans="1:3" x14ac:dyDescent="0.35">
      <c r="A477" s="1" t="s">
        <v>383</v>
      </c>
      <c r="B477" s="1">
        <v>1.0117117250000001</v>
      </c>
      <c r="C477" s="1">
        <v>7.3042809602641198E-3</v>
      </c>
    </row>
    <row r="478" spans="1:3" x14ac:dyDescent="0.35">
      <c r="A478" s="1" t="s">
        <v>384</v>
      </c>
      <c r="B478" s="1">
        <v>-1.4867752605</v>
      </c>
      <c r="C478" s="1">
        <v>3.9724466269976397E-3</v>
      </c>
    </row>
    <row r="479" spans="1:3" x14ac:dyDescent="0.35">
      <c r="A479" s="1" t="s">
        <v>385</v>
      </c>
      <c r="B479" s="1">
        <v>0.55912590725</v>
      </c>
      <c r="C479" s="1">
        <v>9.1660555083959393E-3</v>
      </c>
    </row>
    <row r="480" spans="1:3" x14ac:dyDescent="0.35">
      <c r="A480" s="1" t="s">
        <v>386</v>
      </c>
      <c r="B480" s="1">
        <v>1.0313012612500001</v>
      </c>
      <c r="C480" s="1">
        <v>5.7114721945553002E-3</v>
      </c>
    </row>
    <row r="481" spans="1:3" x14ac:dyDescent="0.35">
      <c r="A481" s="1" t="s">
        <v>387</v>
      </c>
      <c r="B481" s="1">
        <v>-0.67743647075000002</v>
      </c>
      <c r="C481" s="1">
        <v>8.4074356148645807E-3</v>
      </c>
    </row>
    <row r="482" spans="1:3" x14ac:dyDescent="0.35">
      <c r="A482" s="1" t="s">
        <v>388</v>
      </c>
      <c r="B482" s="1">
        <v>-0.61951172825</v>
      </c>
      <c r="C482" s="1">
        <v>1.27527577534609E-3</v>
      </c>
    </row>
    <row r="483" spans="1:3" x14ac:dyDescent="0.35">
      <c r="A483" s="1" t="s">
        <v>389</v>
      </c>
      <c r="B483" s="1">
        <v>0.35844242549999999</v>
      </c>
      <c r="C483" s="1">
        <v>7.9635276457214899E-3</v>
      </c>
    </row>
    <row r="484" spans="1:3" x14ac:dyDescent="0.35">
      <c r="A484" s="1" t="s">
        <v>390</v>
      </c>
      <c r="B484" s="1">
        <v>-0.9704581525</v>
      </c>
      <c r="C484" s="1">
        <v>7.4348582249418697E-3</v>
      </c>
    </row>
    <row r="485" spans="1:3" x14ac:dyDescent="0.35">
      <c r="A485" s="1" t="s">
        <v>391</v>
      </c>
      <c r="B485" s="1">
        <v>0.3729730825</v>
      </c>
      <c r="C485" s="1">
        <v>6.2196436911435404E-3</v>
      </c>
    </row>
    <row r="486" spans="1:3" x14ac:dyDescent="0.35">
      <c r="A486" s="1" t="s">
        <v>393</v>
      </c>
      <c r="B486" s="1">
        <v>-1.32060731</v>
      </c>
      <c r="C486" s="1">
        <v>8.5884084186541101E-3</v>
      </c>
    </row>
    <row r="487" spans="1:3" x14ac:dyDescent="0.35">
      <c r="A487" s="1" t="s">
        <v>395</v>
      </c>
      <c r="B487" s="1">
        <v>-1.1079496314999999</v>
      </c>
      <c r="C487" s="1">
        <v>6.9592023677513704E-3</v>
      </c>
    </row>
    <row r="488" spans="1:3" x14ac:dyDescent="0.35">
      <c r="A488" s="1" t="s">
        <v>396</v>
      </c>
      <c r="B488" s="1">
        <v>-0.6031266435</v>
      </c>
      <c r="C488" s="1">
        <v>7.1822100342387599E-3</v>
      </c>
    </row>
    <row r="489" spans="1:3" x14ac:dyDescent="0.35">
      <c r="A489" s="1" t="s">
        <v>397</v>
      </c>
      <c r="B489" s="1">
        <v>-0.93146860374999996</v>
      </c>
      <c r="C489" s="1">
        <v>6.7349710803111902E-3</v>
      </c>
    </row>
    <row r="490" spans="1:3" x14ac:dyDescent="0.35">
      <c r="A490" s="1" t="s">
        <v>399</v>
      </c>
      <c r="B490" s="1">
        <v>1.3667684950000001</v>
      </c>
      <c r="C490" s="1">
        <v>7.5330143269847199E-3</v>
      </c>
    </row>
    <row r="491" spans="1:3" x14ac:dyDescent="0.35">
      <c r="A491" s="1" t="s">
        <v>401</v>
      </c>
      <c r="B491" s="1">
        <v>-0.53159415224999995</v>
      </c>
      <c r="C491" s="1">
        <v>2.04256250957865E-3</v>
      </c>
    </row>
    <row r="492" spans="1:3" x14ac:dyDescent="0.35">
      <c r="A492" s="1" t="s">
        <v>402</v>
      </c>
      <c r="B492" s="1">
        <v>-0.88122426249999997</v>
      </c>
      <c r="C492" s="1">
        <v>4.71038287324418E-3</v>
      </c>
    </row>
    <row r="493" spans="1:3" x14ac:dyDescent="0.35">
      <c r="A493" s="1" t="s">
        <v>403</v>
      </c>
      <c r="B493" s="1">
        <v>-0.34664213500000002</v>
      </c>
      <c r="C493" s="1">
        <v>4.9571769916356603E-4</v>
      </c>
    </row>
    <row r="494" spans="1:3" x14ac:dyDescent="0.35">
      <c r="A494" s="1" t="s">
        <v>404</v>
      </c>
      <c r="B494" s="1">
        <v>-1.3934990062499999</v>
      </c>
      <c r="C494" s="1">
        <v>1.08088071855998E-4</v>
      </c>
    </row>
    <row r="495" spans="1:3" x14ac:dyDescent="0.35">
      <c r="A495" s="1" t="s">
        <v>405</v>
      </c>
      <c r="B495" s="1">
        <v>0.31331336825</v>
      </c>
      <c r="C495" s="1">
        <v>4.6095980647240502E-3</v>
      </c>
    </row>
    <row r="496" spans="1:3" x14ac:dyDescent="0.35">
      <c r="A496" s="1" t="s">
        <v>407</v>
      </c>
      <c r="B496" s="1">
        <v>-1.55459416625</v>
      </c>
      <c r="C496" s="1">
        <v>1.0848840146799299E-3</v>
      </c>
    </row>
    <row r="497" spans="1:3" x14ac:dyDescent="0.35">
      <c r="A497" s="1" t="s">
        <v>409</v>
      </c>
      <c r="B497" s="1">
        <v>0.99284422900000002</v>
      </c>
      <c r="C497" s="1">
        <v>1.7242768518349299E-3</v>
      </c>
    </row>
    <row r="498" spans="1:3" x14ac:dyDescent="0.35">
      <c r="A498" s="1" t="s">
        <v>410</v>
      </c>
      <c r="B498" s="1">
        <v>-0.59298658250000003</v>
      </c>
      <c r="C498" s="1">
        <v>4.6313202233305203E-3</v>
      </c>
    </row>
    <row r="499" spans="1:3" x14ac:dyDescent="0.35">
      <c r="A499" s="1" t="s">
        <v>411</v>
      </c>
      <c r="B499" s="1">
        <v>-0.92178785524999995</v>
      </c>
      <c r="C499" s="1">
        <v>9.4641984429797796E-3</v>
      </c>
    </row>
    <row r="500" spans="1:3" x14ac:dyDescent="0.35">
      <c r="A500" s="1" t="s">
        <v>413</v>
      </c>
      <c r="B500" s="1">
        <v>-0.81559145499999997</v>
      </c>
      <c r="C500" s="1">
        <v>6.6910011147548803E-3</v>
      </c>
    </row>
    <row r="501" spans="1:3" x14ac:dyDescent="0.35">
      <c r="A501" s="1" t="s">
        <v>414</v>
      </c>
      <c r="B501" s="1">
        <v>-1.04843772075</v>
      </c>
      <c r="C501" s="1">
        <v>9.0817867307690803E-3</v>
      </c>
    </row>
    <row r="502" spans="1:3" x14ac:dyDescent="0.35">
      <c r="A502" s="1" t="s">
        <v>415</v>
      </c>
      <c r="B502" s="1">
        <v>-0.68264639250000003</v>
      </c>
      <c r="C502" s="1">
        <v>4.15080424626494E-3</v>
      </c>
    </row>
    <row r="503" spans="1:3" x14ac:dyDescent="0.35">
      <c r="A503" s="1" t="s">
        <v>417</v>
      </c>
      <c r="B503" s="1">
        <v>-0.72865855999999996</v>
      </c>
      <c r="C503" s="1">
        <v>2.2184289431733699E-3</v>
      </c>
    </row>
    <row r="504" spans="1:3" x14ac:dyDescent="0.35">
      <c r="A504" s="1" t="s">
        <v>418</v>
      </c>
      <c r="B504" s="1">
        <v>-1.1180895685000001</v>
      </c>
      <c r="C504" s="1">
        <v>6.7672928912888702E-3</v>
      </c>
    </row>
    <row r="505" spans="1:3" x14ac:dyDescent="0.35">
      <c r="A505" s="1" t="s">
        <v>419</v>
      </c>
      <c r="B505" s="1">
        <v>0.62133180899999996</v>
      </c>
      <c r="C505" s="1">
        <v>5.0179837324415503E-3</v>
      </c>
    </row>
    <row r="506" spans="1:3" x14ac:dyDescent="0.35">
      <c r="A506" s="1" t="s">
        <v>420</v>
      </c>
      <c r="B506" s="1">
        <v>-1.428935415</v>
      </c>
      <c r="C506" s="1">
        <v>2.7678407918564E-3</v>
      </c>
    </row>
    <row r="507" spans="1:3" x14ac:dyDescent="0.35">
      <c r="A507" s="1" t="s">
        <v>421</v>
      </c>
      <c r="B507" s="1">
        <v>-0.7458452055</v>
      </c>
      <c r="C507" s="1">
        <v>9.9762538993102001E-3</v>
      </c>
    </row>
    <row r="508" spans="1:3" x14ac:dyDescent="0.35">
      <c r="A508" s="1" t="s">
        <v>423</v>
      </c>
      <c r="B508" s="1">
        <v>-0.8310295325</v>
      </c>
      <c r="C508" s="1">
        <v>9.7621056770485198E-3</v>
      </c>
    </row>
    <row r="509" spans="1:3" x14ac:dyDescent="0.35">
      <c r="A509" s="1" t="s">
        <v>424</v>
      </c>
      <c r="B509" s="1">
        <v>0.67316806500000004</v>
      </c>
      <c r="C509" s="1">
        <v>7.5026080882835298E-3</v>
      </c>
    </row>
    <row r="510" spans="1:3" x14ac:dyDescent="0.35">
      <c r="A510" s="1" t="s">
        <v>426</v>
      </c>
      <c r="B510" s="1">
        <v>-1.7168310849999999</v>
      </c>
      <c r="C510" s="1">
        <v>7.9249537969057204E-3</v>
      </c>
    </row>
    <row r="511" spans="1:3" x14ac:dyDescent="0.35">
      <c r="A511" s="1" t="s">
        <v>427</v>
      </c>
      <c r="B511" s="1">
        <v>-1.3446060325</v>
      </c>
      <c r="C511" s="1">
        <v>8.5591558408911199E-4</v>
      </c>
    </row>
    <row r="512" spans="1:3" x14ac:dyDescent="0.35">
      <c r="A512" s="1" t="s">
        <v>428</v>
      </c>
      <c r="B512" s="1">
        <v>-0.86782229</v>
      </c>
      <c r="C512" s="1">
        <v>9.5419790433995105E-3</v>
      </c>
    </row>
    <row r="513" spans="1:3" x14ac:dyDescent="0.35">
      <c r="A513" s="1" t="s">
        <v>429</v>
      </c>
      <c r="B513" s="1">
        <v>-1.0719956159999999</v>
      </c>
      <c r="C513" s="7">
        <v>9.2202871860479899E-5</v>
      </c>
    </row>
    <row r="514" spans="1:3" x14ac:dyDescent="0.35">
      <c r="A514" s="1" t="s">
        <v>430</v>
      </c>
      <c r="B514" s="1">
        <v>0.65512359425</v>
      </c>
      <c r="C514" s="1">
        <v>5.1074880040240999E-3</v>
      </c>
    </row>
    <row r="515" spans="1:3" x14ac:dyDescent="0.35">
      <c r="A515" s="1" t="s">
        <v>431</v>
      </c>
      <c r="B515" s="1">
        <v>1.4403964425</v>
      </c>
      <c r="C515" s="1">
        <v>8.6117389349215905E-3</v>
      </c>
    </row>
    <row r="516" spans="1:3" x14ac:dyDescent="0.35">
      <c r="A516" s="1" t="s">
        <v>432</v>
      </c>
      <c r="B516" s="1">
        <v>-1.2860320750000001</v>
      </c>
      <c r="C516" s="1">
        <v>4.7117657295044401E-3</v>
      </c>
    </row>
    <row r="517" spans="1:3" x14ac:dyDescent="0.35">
      <c r="A517" s="1" t="s">
        <v>433</v>
      </c>
      <c r="B517" s="1">
        <v>-0.60901295749999995</v>
      </c>
      <c r="C517" s="1">
        <v>3.8812886249838898E-3</v>
      </c>
    </row>
    <row r="518" spans="1:3" x14ac:dyDescent="0.35">
      <c r="A518" s="1" t="s">
        <v>434</v>
      </c>
      <c r="B518" s="1">
        <v>-0.45893037149999999</v>
      </c>
      <c r="C518" s="1">
        <v>8.5454724039496794E-3</v>
      </c>
    </row>
    <row r="519" spans="1:3" x14ac:dyDescent="0.35">
      <c r="A519" s="1" t="s">
        <v>435</v>
      </c>
      <c r="B519" s="1">
        <v>-0.80741798750000005</v>
      </c>
      <c r="C519" s="1">
        <v>8.2202910792359401E-3</v>
      </c>
    </row>
    <row r="520" spans="1:3" x14ac:dyDescent="0.35">
      <c r="A520" s="1" t="s">
        <v>437</v>
      </c>
      <c r="B520" s="1">
        <v>-0.63259827950000003</v>
      </c>
      <c r="C520" s="1">
        <v>6.6184892373536202E-3</v>
      </c>
    </row>
    <row r="521" spans="1:3" x14ac:dyDescent="0.35">
      <c r="A521" s="1" t="s">
        <v>438</v>
      </c>
      <c r="B521" s="1">
        <v>1.0793942224999999</v>
      </c>
      <c r="C521" s="1">
        <v>6.0551393563874705E-4</v>
      </c>
    </row>
    <row r="522" spans="1:3" x14ac:dyDescent="0.35">
      <c r="A522" s="1" t="s">
        <v>439</v>
      </c>
      <c r="B522" s="1">
        <v>-0.59284353499999998</v>
      </c>
      <c r="C522" s="1">
        <v>5.0865330492160998E-3</v>
      </c>
    </row>
    <row r="523" spans="1:3" x14ac:dyDescent="0.35">
      <c r="A523" s="1" t="s">
        <v>440</v>
      </c>
      <c r="B523" s="1">
        <v>-1.0609935625</v>
      </c>
      <c r="C523" s="1">
        <v>5.7282832356955098E-3</v>
      </c>
    </row>
    <row r="524" spans="1:3" x14ac:dyDescent="0.35">
      <c r="A524" s="1" t="s">
        <v>441</v>
      </c>
      <c r="B524" s="1">
        <v>0.62261628775</v>
      </c>
      <c r="C524" s="1">
        <v>8.8266447593304109E-3</v>
      </c>
    </row>
    <row r="525" spans="1:3" x14ac:dyDescent="0.35">
      <c r="A525" s="1" t="s">
        <v>444</v>
      </c>
      <c r="B525" s="1">
        <v>-0.73511302999999995</v>
      </c>
      <c r="C525" s="1">
        <v>5.0181562694806203E-3</v>
      </c>
    </row>
    <row r="526" spans="1:3" x14ac:dyDescent="0.35">
      <c r="A526" s="1" t="s">
        <v>445</v>
      </c>
      <c r="B526" s="1">
        <v>-1.4091409374999999</v>
      </c>
      <c r="C526" s="1">
        <v>3.51909991934304E-3</v>
      </c>
    </row>
    <row r="527" spans="1:3" x14ac:dyDescent="0.35">
      <c r="A527" s="1" t="s">
        <v>446</v>
      </c>
      <c r="B527" s="1">
        <v>-0.67320645499999998</v>
      </c>
      <c r="C527" s="1">
        <v>8.1167502943183308E-3</v>
      </c>
    </row>
    <row r="528" spans="1:3" x14ac:dyDescent="0.35">
      <c r="A528" s="1" t="s">
        <v>447</v>
      </c>
      <c r="B528" s="1">
        <v>1.17873465</v>
      </c>
      <c r="C528" s="1">
        <v>5.5024087470337798E-3</v>
      </c>
    </row>
    <row r="529" spans="1:3" x14ac:dyDescent="0.35">
      <c r="A529" s="1" t="s">
        <v>448</v>
      </c>
      <c r="B529" s="1">
        <v>-0.51188292000000002</v>
      </c>
      <c r="C529" s="1">
        <v>9.2523355480617596E-3</v>
      </c>
    </row>
    <row r="530" spans="1:3" x14ac:dyDescent="0.35">
      <c r="A530" s="1" t="s">
        <v>449</v>
      </c>
      <c r="B530" s="1">
        <v>-1.0875648165</v>
      </c>
      <c r="C530" s="1">
        <v>5.3190076022961398E-3</v>
      </c>
    </row>
    <row r="531" spans="1:3" x14ac:dyDescent="0.35">
      <c r="A531" s="1" t="s">
        <v>450</v>
      </c>
      <c r="B531" s="1">
        <v>-1.2358411570000001</v>
      </c>
      <c r="C531" s="1">
        <v>6.6082093654790596E-3</v>
      </c>
    </row>
    <row r="532" spans="1:3" x14ac:dyDescent="0.35">
      <c r="A532" s="1" t="s">
        <v>451</v>
      </c>
      <c r="B532" s="1">
        <v>-0.449792737</v>
      </c>
      <c r="C532" s="1">
        <v>8.2153867659108693E-3</v>
      </c>
    </row>
    <row r="533" spans="1:3" x14ac:dyDescent="0.35">
      <c r="A533" s="1" t="s">
        <v>452</v>
      </c>
      <c r="B533" s="1">
        <v>0.43804407000000001</v>
      </c>
      <c r="C533" s="1">
        <v>7.2675438183748301E-3</v>
      </c>
    </row>
    <row r="534" spans="1:3" x14ac:dyDescent="0.35">
      <c r="A534" s="1" t="s">
        <v>453</v>
      </c>
      <c r="B534" s="1">
        <v>-0.96413908749999999</v>
      </c>
      <c r="C534" s="7">
        <v>6.6430254415283301E-5</v>
      </c>
    </row>
    <row r="535" spans="1:3" x14ac:dyDescent="0.35">
      <c r="A535" s="1" t="s">
        <v>455</v>
      </c>
      <c r="B535" s="1">
        <v>-1.0819320825000001</v>
      </c>
      <c r="C535" s="1">
        <v>5.5460256467637897E-3</v>
      </c>
    </row>
    <row r="536" spans="1:3" x14ac:dyDescent="0.35">
      <c r="A536" s="1" t="s">
        <v>458</v>
      </c>
      <c r="B536" s="1">
        <v>-1.8424533375000001</v>
      </c>
      <c r="C536" s="1">
        <v>7.3103406353345404E-3</v>
      </c>
    </row>
    <row r="537" spans="1:3" x14ac:dyDescent="0.35">
      <c r="A537" s="1" t="s">
        <v>459</v>
      </c>
      <c r="B537" s="1">
        <v>-0.60779488749999999</v>
      </c>
      <c r="C537" s="1">
        <v>4.4323872457313496E-3</v>
      </c>
    </row>
    <row r="538" spans="1:3" x14ac:dyDescent="0.35">
      <c r="A538" s="1" t="s">
        <v>460</v>
      </c>
      <c r="B538" s="1">
        <v>-0.47796189750000001</v>
      </c>
      <c r="C538" s="1">
        <v>6.2523603408244097E-3</v>
      </c>
    </row>
    <row r="539" spans="1:3" x14ac:dyDescent="0.35">
      <c r="A539" s="1" t="s">
        <v>461</v>
      </c>
      <c r="B539" s="1">
        <v>0.35718500749999998</v>
      </c>
      <c r="C539" s="1">
        <v>4.3255284927607501E-3</v>
      </c>
    </row>
    <row r="540" spans="1:3" x14ac:dyDescent="0.35">
      <c r="A540" s="1" t="s">
        <v>462</v>
      </c>
      <c r="B540" s="1">
        <v>-0.52408778300000003</v>
      </c>
      <c r="C540" s="1">
        <v>9.4847836690464208E-3</v>
      </c>
    </row>
    <row r="541" spans="1:3" x14ac:dyDescent="0.35">
      <c r="A541" s="1" t="s">
        <v>463</v>
      </c>
      <c r="B541" s="1">
        <v>2.7571372850000002</v>
      </c>
      <c r="C541" s="1">
        <v>8.7149803462827705E-3</v>
      </c>
    </row>
    <row r="542" spans="1:3" x14ac:dyDescent="0.35">
      <c r="A542" s="1" t="s">
        <v>464</v>
      </c>
      <c r="B542" s="1">
        <v>0.82744848500000001</v>
      </c>
      <c r="C542" s="1">
        <v>2.58594978487235E-3</v>
      </c>
    </row>
    <row r="543" spans="1:3" x14ac:dyDescent="0.35">
      <c r="A543" s="1" t="s">
        <v>465</v>
      </c>
      <c r="B543" s="1">
        <v>-0.64135110500000003</v>
      </c>
      <c r="C543" s="1">
        <v>4.8443854456918598E-3</v>
      </c>
    </row>
    <row r="544" spans="1:3" x14ac:dyDescent="0.35">
      <c r="A544" s="1" t="s">
        <v>466</v>
      </c>
      <c r="B544" s="1">
        <v>-0.63911045249999998</v>
      </c>
      <c r="C544" s="1">
        <v>6.2770943467610899E-3</v>
      </c>
    </row>
    <row r="545" spans="1:3" x14ac:dyDescent="0.35">
      <c r="A545" s="1" t="s">
        <v>467</v>
      </c>
      <c r="B545" s="1">
        <v>-1.1995686237500001</v>
      </c>
      <c r="C545" s="1">
        <v>3.3026052227005799E-3</v>
      </c>
    </row>
    <row r="546" spans="1:3" x14ac:dyDescent="0.35">
      <c r="A546" s="1" t="s">
        <v>468</v>
      </c>
      <c r="B546" s="1">
        <v>-0.9672757475</v>
      </c>
      <c r="C546" s="1">
        <v>4.5232303815067798E-3</v>
      </c>
    </row>
    <row r="547" spans="1:3" x14ac:dyDescent="0.35">
      <c r="A547" s="1" t="s">
        <v>470</v>
      </c>
      <c r="B547" s="1">
        <v>0.63723396475000005</v>
      </c>
      <c r="C547" s="1">
        <v>7.3990925098979202E-3</v>
      </c>
    </row>
    <row r="548" spans="1:3" x14ac:dyDescent="0.35">
      <c r="A548" s="1" t="s">
        <v>471</v>
      </c>
      <c r="B548" s="1">
        <v>-0.91907703750000003</v>
      </c>
      <c r="C548" s="1">
        <v>9.4222304909564805E-3</v>
      </c>
    </row>
    <row r="549" spans="1:3" x14ac:dyDescent="0.35">
      <c r="A549" s="1" t="s">
        <v>472</v>
      </c>
      <c r="B549" s="1">
        <v>-0.85569035699999996</v>
      </c>
      <c r="C549" s="1">
        <v>1.5229850228698899E-3</v>
      </c>
    </row>
    <row r="550" spans="1:3" x14ac:dyDescent="0.35">
      <c r="A550" s="1" t="s">
        <v>473</v>
      </c>
      <c r="B550" s="1">
        <v>-0.97963083250000005</v>
      </c>
      <c r="C550" s="1">
        <v>7.9556494666213999E-3</v>
      </c>
    </row>
    <row r="551" spans="1:3" x14ac:dyDescent="0.35">
      <c r="A551" s="1" t="s">
        <v>474</v>
      </c>
      <c r="B551" s="1">
        <v>1.5394159274999999</v>
      </c>
      <c r="C551" s="1">
        <v>7.9886856555512302E-3</v>
      </c>
    </row>
    <row r="552" spans="1:3" x14ac:dyDescent="0.35">
      <c r="A552" s="1" t="s">
        <v>475</v>
      </c>
      <c r="B552" s="1">
        <v>0.82477463149999997</v>
      </c>
      <c r="C552" s="1">
        <v>7.8083776318493003E-3</v>
      </c>
    </row>
    <row r="553" spans="1:3" x14ac:dyDescent="0.35">
      <c r="A553" s="1" t="s">
        <v>476</v>
      </c>
      <c r="B553" s="1">
        <v>1.003313176</v>
      </c>
      <c r="C553" s="1">
        <v>4.3690970258146201E-3</v>
      </c>
    </row>
    <row r="554" spans="1:3" x14ac:dyDescent="0.35">
      <c r="A554" s="1" t="s">
        <v>477</v>
      </c>
      <c r="B554" s="1">
        <v>-1.09727705</v>
      </c>
      <c r="C554" s="1">
        <v>9.6280670306633405E-3</v>
      </c>
    </row>
    <row r="555" spans="1:3" x14ac:dyDescent="0.35">
      <c r="A555" s="1" t="s">
        <v>478</v>
      </c>
      <c r="B555" s="1">
        <v>-0.90999614075000002</v>
      </c>
      <c r="C555" s="1">
        <v>4.4753896575810996E-3</v>
      </c>
    </row>
    <row r="556" spans="1:3" x14ac:dyDescent="0.35">
      <c r="A556" s="1" t="s">
        <v>479</v>
      </c>
      <c r="B556" s="1">
        <v>-0.74781977749999995</v>
      </c>
      <c r="C556" s="1">
        <v>9.3850037262883709E-3</v>
      </c>
    </row>
    <row r="557" spans="1:3" x14ac:dyDescent="0.35">
      <c r="A557" s="1" t="s">
        <v>480</v>
      </c>
      <c r="B557" s="1">
        <v>-0.46157419750000001</v>
      </c>
      <c r="C557" s="1">
        <v>2.25060983776E-3</v>
      </c>
    </row>
    <row r="558" spans="1:3" x14ac:dyDescent="0.35">
      <c r="A558" s="1" t="s">
        <v>481</v>
      </c>
      <c r="B558" s="1">
        <v>0.74124216249999997</v>
      </c>
      <c r="C558" s="1">
        <v>3.9608413919170402E-3</v>
      </c>
    </row>
    <row r="559" spans="1:3" x14ac:dyDescent="0.35">
      <c r="A559" s="1" t="s">
        <v>482</v>
      </c>
      <c r="B559" s="1">
        <v>0.60709833874999997</v>
      </c>
      <c r="C559" s="1">
        <v>1.2339124086676001E-4</v>
      </c>
    </row>
    <row r="560" spans="1:3" x14ac:dyDescent="0.35">
      <c r="A560" s="1" t="s">
        <v>483</v>
      </c>
      <c r="B560" s="1">
        <v>0.75256932499999996</v>
      </c>
      <c r="C560" s="1">
        <v>5.2243908462211702E-3</v>
      </c>
    </row>
    <row r="561" spans="1:3" x14ac:dyDescent="0.35">
      <c r="A561" s="1" t="s">
        <v>484</v>
      </c>
      <c r="B561" s="1">
        <v>-0.94952094825</v>
      </c>
      <c r="C561" s="1">
        <v>9.5290758532183793E-3</v>
      </c>
    </row>
    <row r="562" spans="1:3" x14ac:dyDescent="0.35">
      <c r="A562" s="1" t="s">
        <v>485</v>
      </c>
      <c r="B562" s="1">
        <v>-0.99189531249999996</v>
      </c>
      <c r="C562" s="1">
        <v>1.61611635303593E-3</v>
      </c>
    </row>
    <row r="563" spans="1:3" x14ac:dyDescent="0.35">
      <c r="A563" s="1" t="s">
        <v>487</v>
      </c>
      <c r="B563" s="1">
        <v>0.82894433349999996</v>
      </c>
      <c r="C563" s="1">
        <v>9.0190321173270506E-3</v>
      </c>
    </row>
    <row r="564" spans="1:3" x14ac:dyDescent="0.35">
      <c r="A564" s="1" t="s">
        <v>488</v>
      </c>
      <c r="B564" s="1">
        <v>-0.72178804200000002</v>
      </c>
      <c r="C564" s="1">
        <v>8.5506818626529604E-3</v>
      </c>
    </row>
    <row r="565" spans="1:3" x14ac:dyDescent="0.35">
      <c r="A565" s="1" t="s">
        <v>489</v>
      </c>
      <c r="B565" s="1">
        <v>0.73669637099999996</v>
      </c>
      <c r="C565" s="1">
        <v>1.24197569444264E-4</v>
      </c>
    </row>
    <row r="566" spans="1:3" x14ac:dyDescent="0.35">
      <c r="A566" s="1" t="s">
        <v>490</v>
      </c>
      <c r="B566" s="1">
        <v>0.39203441350000001</v>
      </c>
      <c r="C566" s="1">
        <v>8.17455593198433E-3</v>
      </c>
    </row>
    <row r="567" spans="1:3" x14ac:dyDescent="0.35">
      <c r="A567" s="1" t="s">
        <v>491</v>
      </c>
      <c r="B567" s="1">
        <v>0.56597340249999994</v>
      </c>
      <c r="C567" s="1">
        <v>1.5772219983397899E-3</v>
      </c>
    </row>
    <row r="568" spans="1:3" x14ac:dyDescent="0.35">
      <c r="A568" s="1" t="s">
        <v>492</v>
      </c>
      <c r="B568" s="1">
        <v>0.41202259325000001</v>
      </c>
      <c r="C568" s="1">
        <v>5.69032987078042E-3</v>
      </c>
    </row>
    <row r="569" spans="1:3" x14ac:dyDescent="0.35">
      <c r="A569" s="1" t="s">
        <v>493</v>
      </c>
      <c r="B569" s="1">
        <v>-0.78652561249999997</v>
      </c>
      <c r="C569" s="1">
        <v>2.99981516299764E-3</v>
      </c>
    </row>
    <row r="570" spans="1:3" x14ac:dyDescent="0.35">
      <c r="A570" s="1" t="s">
        <v>494</v>
      </c>
      <c r="B570" s="1">
        <v>-0.60683333974999998</v>
      </c>
      <c r="C570" s="1">
        <v>9.3607143421487599E-3</v>
      </c>
    </row>
    <row r="571" spans="1:3" x14ac:dyDescent="0.35">
      <c r="A571" s="1" t="s">
        <v>495</v>
      </c>
      <c r="B571" s="1">
        <v>0.36835098150000001</v>
      </c>
      <c r="C571" s="1">
        <v>4.2114934813809899E-3</v>
      </c>
    </row>
    <row r="572" spans="1:3" x14ac:dyDescent="0.35">
      <c r="A572" s="1" t="s">
        <v>496</v>
      </c>
      <c r="B572" s="1">
        <v>-0.80554545</v>
      </c>
      <c r="C572" s="1">
        <v>8.0574542292561092E-3</v>
      </c>
    </row>
    <row r="573" spans="1:3" x14ac:dyDescent="0.35">
      <c r="A573" s="1" t="s">
        <v>497</v>
      </c>
      <c r="B573" s="1">
        <v>1.5041882975</v>
      </c>
      <c r="C573" s="1">
        <v>5.9924056302818997E-3</v>
      </c>
    </row>
    <row r="574" spans="1:3" x14ac:dyDescent="0.35">
      <c r="A574" s="1" t="s">
        <v>498</v>
      </c>
      <c r="B574" s="1">
        <v>0.83841144925</v>
      </c>
      <c r="C574" s="1">
        <v>3.28221017756715E-3</v>
      </c>
    </row>
    <row r="575" spans="1:3" x14ac:dyDescent="0.35">
      <c r="A575" s="1" t="s">
        <v>499</v>
      </c>
      <c r="B575" s="1">
        <v>-0.40519130199999998</v>
      </c>
      <c r="C575" s="1">
        <v>7.2526016152828204E-3</v>
      </c>
    </row>
    <row r="576" spans="1:3" x14ac:dyDescent="0.35">
      <c r="A576" s="1" t="s">
        <v>500</v>
      </c>
      <c r="B576" s="1">
        <v>-1.2267595474999999</v>
      </c>
      <c r="C576" s="1">
        <v>3.7081785853224298E-4</v>
      </c>
    </row>
    <row r="577" spans="1:3" x14ac:dyDescent="0.35">
      <c r="A577" s="1" t="s">
        <v>501</v>
      </c>
      <c r="B577" s="1">
        <v>0.54722917049999997</v>
      </c>
      <c r="C577" s="1">
        <v>3.6742887614464701E-3</v>
      </c>
    </row>
    <row r="578" spans="1:3" x14ac:dyDescent="0.35">
      <c r="A578" s="1" t="s">
        <v>502</v>
      </c>
      <c r="B578" s="1">
        <v>0.44500577450000001</v>
      </c>
      <c r="C578" s="1">
        <v>2.86590170492466E-3</v>
      </c>
    </row>
    <row r="579" spans="1:3" x14ac:dyDescent="0.35">
      <c r="A579" s="1" t="s">
        <v>503</v>
      </c>
      <c r="B579" s="1">
        <v>-0.55440604250000003</v>
      </c>
      <c r="C579" s="1">
        <v>6.9632857039262398E-3</v>
      </c>
    </row>
    <row r="580" spans="1:3" x14ac:dyDescent="0.35">
      <c r="A580" s="1" t="s">
        <v>504</v>
      </c>
      <c r="B580" s="1">
        <v>1.4924805050000001</v>
      </c>
      <c r="C580" s="1">
        <v>4.3502523685670204E-3</v>
      </c>
    </row>
    <row r="581" spans="1:3" x14ac:dyDescent="0.35">
      <c r="A581" s="1" t="s">
        <v>505</v>
      </c>
      <c r="B581" s="1">
        <v>1.68270359</v>
      </c>
      <c r="C581" s="1">
        <v>1.44955663759881E-3</v>
      </c>
    </row>
    <row r="582" spans="1:3" x14ac:dyDescent="0.35">
      <c r="A582" s="1" t="s">
        <v>506</v>
      </c>
      <c r="B582" s="1">
        <v>-0.80619394425000002</v>
      </c>
      <c r="C582" s="1">
        <v>8.2114998210892007E-3</v>
      </c>
    </row>
    <row r="583" spans="1:3" x14ac:dyDescent="0.35">
      <c r="A583" s="1" t="s">
        <v>507</v>
      </c>
      <c r="B583" s="1">
        <v>-0.42152571649999998</v>
      </c>
      <c r="C583" s="1">
        <v>2.7239419653428301E-4</v>
      </c>
    </row>
    <row r="584" spans="1:3" x14ac:dyDescent="0.35">
      <c r="A584" s="1" t="s">
        <v>508</v>
      </c>
      <c r="B584" s="1">
        <v>-0.59997225499999995</v>
      </c>
      <c r="C584" s="1">
        <v>2.40129201254462E-3</v>
      </c>
    </row>
    <row r="585" spans="1:3" x14ac:dyDescent="0.35">
      <c r="A585" s="1" t="s">
        <v>509</v>
      </c>
      <c r="B585" s="1">
        <v>-0.81294691124999996</v>
      </c>
      <c r="C585" s="1">
        <v>4.3466705113693596E-3</v>
      </c>
    </row>
    <row r="586" spans="1:3" x14ac:dyDescent="0.35">
      <c r="A586" s="1" t="s">
        <v>511</v>
      </c>
      <c r="B586" s="1">
        <v>-0.95992576249999995</v>
      </c>
      <c r="C586" s="1">
        <v>8.8457840796006704E-3</v>
      </c>
    </row>
    <row r="587" spans="1:3" x14ac:dyDescent="0.35">
      <c r="A587" s="1" t="s">
        <v>512</v>
      </c>
      <c r="B587" s="1">
        <v>0.51803851249999999</v>
      </c>
      <c r="C587" s="1">
        <v>5.9531289142964903E-3</v>
      </c>
    </row>
    <row r="588" spans="1:3" x14ac:dyDescent="0.35">
      <c r="A588" s="1" t="s">
        <v>513</v>
      </c>
      <c r="B588" s="1">
        <v>-0.73231064575000004</v>
      </c>
      <c r="C588" s="1">
        <v>5.3225715533133803E-3</v>
      </c>
    </row>
    <row r="589" spans="1:3" x14ac:dyDescent="0.35">
      <c r="A589" s="1" t="s">
        <v>514</v>
      </c>
      <c r="B589" s="1">
        <v>-1.1933648699999999</v>
      </c>
      <c r="C589" s="1">
        <v>7.2735063168395198E-3</v>
      </c>
    </row>
    <row r="590" spans="1:3" x14ac:dyDescent="0.35">
      <c r="A590" s="1" t="s">
        <v>515</v>
      </c>
      <c r="B590" s="1">
        <v>0.93411768650000004</v>
      </c>
      <c r="C590" s="1">
        <v>2.8946344267703201E-3</v>
      </c>
    </row>
    <row r="591" spans="1:3" x14ac:dyDescent="0.35">
      <c r="A591" s="1" t="s">
        <v>516</v>
      </c>
      <c r="B591" s="1">
        <v>-0.89901029275</v>
      </c>
      <c r="C591" s="1">
        <v>1.2982456893883801E-3</v>
      </c>
    </row>
    <row r="592" spans="1:3" x14ac:dyDescent="0.35">
      <c r="A592" s="1" t="s">
        <v>517</v>
      </c>
      <c r="B592" s="1">
        <v>1.0623811654999999</v>
      </c>
      <c r="C592" s="1">
        <v>3.3773994605514699E-3</v>
      </c>
    </row>
    <row r="593" spans="1:3" x14ac:dyDescent="0.35">
      <c r="A593" s="1" t="s">
        <v>519</v>
      </c>
      <c r="B593" s="1">
        <v>-0.74353026749999995</v>
      </c>
      <c r="C593" s="1">
        <v>9.3500898943203996E-3</v>
      </c>
    </row>
    <row r="594" spans="1:3" x14ac:dyDescent="0.35">
      <c r="A594" s="1" t="s">
        <v>520</v>
      </c>
      <c r="B594" s="1">
        <v>0.84061669574999998</v>
      </c>
      <c r="C594" s="1">
        <v>8.4084183407475196E-3</v>
      </c>
    </row>
    <row r="595" spans="1:3" x14ac:dyDescent="0.35">
      <c r="A595" s="1" t="s">
        <v>521</v>
      </c>
      <c r="B595" s="1">
        <v>0.64455187250000001</v>
      </c>
      <c r="C595" s="1">
        <v>9.7581347767255397E-3</v>
      </c>
    </row>
    <row r="596" spans="1:3" x14ac:dyDescent="0.35">
      <c r="A596" s="1" t="s">
        <v>522</v>
      </c>
      <c r="B596" s="1">
        <v>0.77046728149999999</v>
      </c>
      <c r="C596" s="1">
        <v>7.5926360272803601E-3</v>
      </c>
    </row>
    <row r="597" spans="1:3" x14ac:dyDescent="0.35">
      <c r="A597" s="1" t="s">
        <v>523</v>
      </c>
      <c r="B597" s="1">
        <v>-0.95166587599999997</v>
      </c>
      <c r="C597" s="1">
        <v>5.7268564690543099E-4</v>
      </c>
    </row>
    <row r="598" spans="1:3" x14ac:dyDescent="0.35">
      <c r="A598" s="1" t="s">
        <v>524</v>
      </c>
      <c r="B598" s="1">
        <v>-0.85329675775000002</v>
      </c>
      <c r="C598" s="1">
        <v>1.46575950401601E-3</v>
      </c>
    </row>
    <row r="599" spans="1:3" x14ac:dyDescent="0.35">
      <c r="A599" s="1" t="s">
        <v>525</v>
      </c>
      <c r="B599" s="1">
        <v>-1.2223994775</v>
      </c>
      <c r="C599" s="1">
        <v>3.16627224323353E-3</v>
      </c>
    </row>
    <row r="600" spans="1:3" x14ac:dyDescent="0.35">
      <c r="A600" s="1" t="s">
        <v>526</v>
      </c>
      <c r="B600" s="1">
        <v>-0.68445383849999997</v>
      </c>
      <c r="C600" s="1">
        <v>4.1362275854774696E-3</v>
      </c>
    </row>
    <row r="601" spans="1:3" x14ac:dyDescent="0.35">
      <c r="A601" s="1" t="s">
        <v>528</v>
      </c>
      <c r="B601" s="1">
        <v>-0.76354443000000005</v>
      </c>
      <c r="C601" s="1">
        <v>9.5287154637224997E-3</v>
      </c>
    </row>
    <row r="602" spans="1:3" x14ac:dyDescent="0.35">
      <c r="A602" s="1" t="s">
        <v>529</v>
      </c>
      <c r="B602" s="1">
        <v>0.78158772025000001</v>
      </c>
      <c r="C602" s="1">
        <v>1.40088792759635E-3</v>
      </c>
    </row>
    <row r="603" spans="1:3" x14ac:dyDescent="0.35">
      <c r="A603" s="1" t="s">
        <v>530</v>
      </c>
      <c r="B603" s="1">
        <v>-1.4532152224999999</v>
      </c>
      <c r="C603" s="1">
        <v>4.3103607959084101E-4</v>
      </c>
    </row>
    <row r="604" spans="1:3" x14ac:dyDescent="0.35">
      <c r="A604" s="1" t="s">
        <v>531</v>
      </c>
      <c r="B604" s="1">
        <v>1.5939434975</v>
      </c>
      <c r="C604" s="1">
        <v>1.5963215367928701E-3</v>
      </c>
    </row>
    <row r="605" spans="1:3" x14ac:dyDescent="0.35">
      <c r="A605" s="1" t="s">
        <v>532</v>
      </c>
      <c r="B605" s="1">
        <v>-0.6604605925</v>
      </c>
      <c r="C605" s="1">
        <v>4.4474727349368103E-3</v>
      </c>
    </row>
    <row r="606" spans="1:3" x14ac:dyDescent="0.35">
      <c r="A606" s="1" t="s">
        <v>533</v>
      </c>
      <c r="B606" s="1">
        <v>-1.4116255025</v>
      </c>
      <c r="C606" s="1">
        <v>5.9722814921154702E-3</v>
      </c>
    </row>
    <row r="607" spans="1:3" x14ac:dyDescent="0.35">
      <c r="A607" s="1" t="s">
        <v>534</v>
      </c>
      <c r="B607" s="1">
        <v>-0.87911020650000005</v>
      </c>
      <c r="C607" s="1">
        <v>9.7369665787516296E-3</v>
      </c>
    </row>
    <row r="608" spans="1:3" x14ac:dyDescent="0.35">
      <c r="A608" s="1" t="s">
        <v>535</v>
      </c>
      <c r="B608" s="1">
        <v>1.069104665</v>
      </c>
      <c r="C608" s="1">
        <v>1.2950863718969501E-3</v>
      </c>
    </row>
    <row r="609" spans="1:3" x14ac:dyDescent="0.35">
      <c r="A609" s="1" t="s">
        <v>536</v>
      </c>
      <c r="B609" s="1">
        <v>-0.84230601900000002</v>
      </c>
      <c r="C609" s="1">
        <v>9.0401535774153E-3</v>
      </c>
    </row>
    <row r="610" spans="1:3" x14ac:dyDescent="0.35">
      <c r="A610" s="1" t="s">
        <v>537</v>
      </c>
      <c r="B610" s="1">
        <v>1.13202764</v>
      </c>
      <c r="C610" s="1">
        <v>1.8476813019678901E-4</v>
      </c>
    </row>
    <row r="611" spans="1:3" x14ac:dyDescent="0.35">
      <c r="A611" s="1" t="s">
        <v>538</v>
      </c>
      <c r="B611" s="1">
        <v>-0.76632761324999998</v>
      </c>
      <c r="C611" s="1">
        <v>9.7826006291350208E-3</v>
      </c>
    </row>
    <row r="612" spans="1:3" x14ac:dyDescent="0.35">
      <c r="A612" s="1" t="s">
        <v>539</v>
      </c>
      <c r="B612" s="1">
        <v>-0.54553449075000005</v>
      </c>
      <c r="C612" s="1">
        <v>3.6214206419046E-3</v>
      </c>
    </row>
    <row r="613" spans="1:3" x14ac:dyDescent="0.35">
      <c r="A613" s="1" t="s">
        <v>540</v>
      </c>
      <c r="B613" s="1">
        <v>1.372460834</v>
      </c>
      <c r="C613" s="1">
        <v>6.5648475158058802E-3</v>
      </c>
    </row>
    <row r="614" spans="1:3" x14ac:dyDescent="0.35">
      <c r="A614" s="1" t="s">
        <v>542</v>
      </c>
      <c r="B614" s="1">
        <v>0.40255808575000002</v>
      </c>
      <c r="C614" s="1">
        <v>9.5023049808818892E-3</v>
      </c>
    </row>
    <row r="615" spans="1:3" x14ac:dyDescent="0.35">
      <c r="A615" s="1" t="s">
        <v>543</v>
      </c>
      <c r="B615" s="1">
        <v>1.684671026</v>
      </c>
      <c r="C615" s="1">
        <v>2.6997821674156E-3</v>
      </c>
    </row>
    <row r="616" spans="1:3" x14ac:dyDescent="0.35">
      <c r="A616" s="1" t="s">
        <v>544</v>
      </c>
      <c r="B616" s="1">
        <v>-0.71599805250000004</v>
      </c>
      <c r="C616" s="1">
        <v>5.5913146437064202E-4</v>
      </c>
    </row>
    <row r="617" spans="1:3" x14ac:dyDescent="0.35">
      <c r="A617" s="1" t="s">
        <v>545</v>
      </c>
      <c r="B617" s="1">
        <v>-0.58833051000000003</v>
      </c>
      <c r="C617" s="1">
        <v>4.0877628148820603E-3</v>
      </c>
    </row>
    <row r="618" spans="1:3" x14ac:dyDescent="0.35">
      <c r="A618" s="1" t="s">
        <v>546</v>
      </c>
      <c r="B618" s="1">
        <v>1.7922359385</v>
      </c>
      <c r="C618" s="1">
        <v>6.48635556883978E-3</v>
      </c>
    </row>
    <row r="619" spans="1:3" x14ac:dyDescent="0.35">
      <c r="A619" s="1" t="s">
        <v>547</v>
      </c>
      <c r="B619" s="1">
        <v>-2.0325004225000001</v>
      </c>
      <c r="C619" s="1">
        <v>1.1052568908594201E-3</v>
      </c>
    </row>
    <row r="620" spans="1:3" x14ac:dyDescent="0.35">
      <c r="A620" s="1" t="s">
        <v>548</v>
      </c>
      <c r="B620" s="1">
        <v>-1.0389200409999999</v>
      </c>
      <c r="C620" s="1">
        <v>5.5786376397927101E-3</v>
      </c>
    </row>
    <row r="621" spans="1:3" x14ac:dyDescent="0.35">
      <c r="A621" s="1" t="s">
        <v>549</v>
      </c>
      <c r="B621" s="1">
        <v>1.11447442425</v>
      </c>
      <c r="C621" s="1">
        <v>1.5583913473874199E-3</v>
      </c>
    </row>
    <row r="622" spans="1:3" x14ac:dyDescent="0.35">
      <c r="A622" s="1" t="s">
        <v>551</v>
      </c>
      <c r="B622" s="1">
        <v>-1.4907809535000001</v>
      </c>
      <c r="C622" s="1">
        <v>5.6168388999605703E-3</v>
      </c>
    </row>
    <row r="623" spans="1:3" x14ac:dyDescent="0.35">
      <c r="A623" s="1" t="s">
        <v>552</v>
      </c>
      <c r="B623" s="1">
        <v>-0.64666234749999996</v>
      </c>
      <c r="C623" s="1">
        <v>6.3729673370421097E-3</v>
      </c>
    </row>
    <row r="624" spans="1:3" x14ac:dyDescent="0.35">
      <c r="A624" s="1" t="s">
        <v>553</v>
      </c>
      <c r="B624" s="1">
        <v>-0.61691689500000002</v>
      </c>
      <c r="C624" s="1">
        <v>5.2330304102496603E-3</v>
      </c>
    </row>
    <row r="625" spans="1:3" x14ac:dyDescent="0.35">
      <c r="A625" s="1" t="s">
        <v>554</v>
      </c>
      <c r="B625" s="1">
        <v>-1.1166703595</v>
      </c>
      <c r="C625" s="1">
        <v>5.9832519738416299E-3</v>
      </c>
    </row>
    <row r="626" spans="1:3" x14ac:dyDescent="0.35">
      <c r="A626" s="1" t="s">
        <v>555</v>
      </c>
      <c r="B626" s="1">
        <v>0.89675985999999996</v>
      </c>
      <c r="C626" s="1">
        <v>8.6655112323887201E-3</v>
      </c>
    </row>
    <row r="627" spans="1:3" x14ac:dyDescent="0.35">
      <c r="A627" s="1" t="s">
        <v>556</v>
      </c>
      <c r="B627" s="1">
        <v>0.72613298999999998</v>
      </c>
      <c r="C627" s="1">
        <v>3.4260938578066099E-3</v>
      </c>
    </row>
    <row r="628" spans="1:3" x14ac:dyDescent="0.35">
      <c r="A628" s="1" t="s">
        <v>557</v>
      </c>
      <c r="B628" s="1">
        <v>1.3845864475</v>
      </c>
      <c r="C628" s="1">
        <v>2.7802569613313202E-3</v>
      </c>
    </row>
    <row r="629" spans="1:3" x14ac:dyDescent="0.35">
      <c r="A629" s="1" t="s">
        <v>558</v>
      </c>
      <c r="B629" s="1">
        <v>-0.89328467600000006</v>
      </c>
      <c r="C629" s="1">
        <v>5.77950141521902E-3</v>
      </c>
    </row>
    <row r="630" spans="1:3" x14ac:dyDescent="0.35">
      <c r="A630" s="1" t="s">
        <v>559</v>
      </c>
      <c r="B630" s="1">
        <v>-0.65769053099999997</v>
      </c>
      <c r="C630" s="1">
        <v>6.0064287068522697E-3</v>
      </c>
    </row>
    <row r="631" spans="1:3" x14ac:dyDescent="0.35">
      <c r="A631" s="1" t="s">
        <v>560</v>
      </c>
      <c r="B631" s="1">
        <v>1.5868743574999999</v>
      </c>
      <c r="C631" s="1">
        <v>1.14170167115713E-3</v>
      </c>
    </row>
    <row r="632" spans="1:3" x14ac:dyDescent="0.35">
      <c r="A632" s="1" t="s">
        <v>561</v>
      </c>
      <c r="B632" s="1">
        <v>-1.0361876350000001</v>
      </c>
      <c r="C632" s="1">
        <v>4.1173116282555702E-3</v>
      </c>
    </row>
    <row r="633" spans="1:3" x14ac:dyDescent="0.35">
      <c r="A633" s="1" t="s">
        <v>562</v>
      </c>
      <c r="B633" s="1">
        <v>-0.62707721999999999</v>
      </c>
      <c r="C633" s="1">
        <v>8.4775892464405596E-3</v>
      </c>
    </row>
    <row r="634" spans="1:3" x14ac:dyDescent="0.35">
      <c r="A634" s="1" t="s">
        <v>563</v>
      </c>
      <c r="B634" s="1">
        <v>-0.61107111400000003</v>
      </c>
      <c r="C634" s="1">
        <v>7.5753507875810401E-3</v>
      </c>
    </row>
    <row r="635" spans="1:3" x14ac:dyDescent="0.35">
      <c r="A635" s="1" t="s">
        <v>564</v>
      </c>
      <c r="B635" s="1">
        <v>-1.3792914274999999</v>
      </c>
      <c r="C635" s="1">
        <v>2.25379656713525E-3</v>
      </c>
    </row>
    <row r="636" spans="1:3" x14ac:dyDescent="0.35">
      <c r="A636" s="1" t="s">
        <v>565</v>
      </c>
      <c r="B636" s="1">
        <v>1.09571253125</v>
      </c>
      <c r="C636" s="1">
        <v>8.6355108861214894E-3</v>
      </c>
    </row>
    <row r="637" spans="1:3" x14ac:dyDescent="0.35">
      <c r="A637" s="1" t="s">
        <v>566</v>
      </c>
      <c r="B637" s="1">
        <v>-0.66296827724999996</v>
      </c>
      <c r="C637" s="1">
        <v>9.9869046012084402E-3</v>
      </c>
    </row>
    <row r="638" spans="1:3" x14ac:dyDescent="0.35">
      <c r="A638" s="1" t="s">
        <v>567</v>
      </c>
      <c r="B638" s="1">
        <v>-1.046758877</v>
      </c>
      <c r="C638" s="1">
        <v>4.6453591670095103E-3</v>
      </c>
    </row>
    <row r="639" spans="1:3" x14ac:dyDescent="0.35">
      <c r="A639" s="1" t="s">
        <v>568</v>
      </c>
      <c r="B639" s="1">
        <v>-0.40214633675</v>
      </c>
      <c r="C639" s="1">
        <v>7.3026710755802297E-3</v>
      </c>
    </row>
    <row r="640" spans="1:3" x14ac:dyDescent="0.35">
      <c r="A640" s="1" t="s">
        <v>569</v>
      </c>
      <c r="B640" s="1">
        <v>0.88849246749999999</v>
      </c>
      <c r="C640" s="1">
        <v>1.5748599337031799E-3</v>
      </c>
    </row>
    <row r="641" spans="1:3" x14ac:dyDescent="0.35">
      <c r="A641" s="1" t="s">
        <v>570</v>
      </c>
      <c r="B641" s="1">
        <v>-0.86470807400000005</v>
      </c>
      <c r="C641" s="1">
        <v>4.1376405790428099E-3</v>
      </c>
    </row>
    <row r="642" spans="1:3" x14ac:dyDescent="0.35">
      <c r="A642" s="1" t="s">
        <v>571</v>
      </c>
      <c r="B642" s="1">
        <v>-1.4152816724999999</v>
      </c>
      <c r="C642" s="1">
        <v>6.3074444825917501E-3</v>
      </c>
    </row>
    <row r="643" spans="1:3" x14ac:dyDescent="0.35">
      <c r="A643" s="1" t="s">
        <v>572</v>
      </c>
      <c r="B643" s="1">
        <v>-1.1403861049999999</v>
      </c>
      <c r="C643" s="1">
        <v>5.2897895697635901E-3</v>
      </c>
    </row>
    <row r="644" spans="1:3" x14ac:dyDescent="0.35">
      <c r="A644" s="1" t="s">
        <v>573</v>
      </c>
      <c r="B644" s="1">
        <v>-0.907776001</v>
      </c>
      <c r="C644" s="1">
        <v>2.7421920204189001E-3</v>
      </c>
    </row>
    <row r="645" spans="1:3" x14ac:dyDescent="0.35">
      <c r="A645" s="1" t="s">
        <v>574</v>
      </c>
      <c r="B645" s="1">
        <v>-1.37930216875</v>
      </c>
      <c r="C645" s="1">
        <v>5.9223659604856803E-4</v>
      </c>
    </row>
    <row r="646" spans="1:3" x14ac:dyDescent="0.35">
      <c r="A646" s="1" t="s">
        <v>575</v>
      </c>
      <c r="B646" s="1">
        <v>-1.0448266325</v>
      </c>
      <c r="C646" s="1">
        <v>9.5674516913002196E-3</v>
      </c>
    </row>
    <row r="647" spans="1:3" x14ac:dyDescent="0.35">
      <c r="A647" s="1" t="s">
        <v>576</v>
      </c>
      <c r="B647" s="1">
        <v>-0.85099685300000005</v>
      </c>
      <c r="C647" s="1">
        <v>2.7747340941197199E-3</v>
      </c>
    </row>
    <row r="648" spans="1:3" x14ac:dyDescent="0.35">
      <c r="A648" s="1" t="s">
        <v>577</v>
      </c>
      <c r="B648" s="1">
        <v>0.50600278274999999</v>
      </c>
      <c r="C648" s="1">
        <v>6.1804295406716397E-3</v>
      </c>
    </row>
    <row r="649" spans="1:3" x14ac:dyDescent="0.35">
      <c r="A649" s="1" t="s">
        <v>578</v>
      </c>
      <c r="B649" s="1">
        <v>0.55843162675000002</v>
      </c>
      <c r="C649" s="1">
        <v>4.3953715839427704E-3</v>
      </c>
    </row>
    <row r="650" spans="1:3" x14ac:dyDescent="0.35">
      <c r="A650" s="1" t="s">
        <v>579</v>
      </c>
      <c r="B650" s="1">
        <v>-0.85206640600000005</v>
      </c>
      <c r="C650" s="1">
        <v>1.0526473459099501E-3</v>
      </c>
    </row>
    <row r="651" spans="1:3" x14ac:dyDescent="0.35">
      <c r="A651" s="1" t="s">
        <v>580</v>
      </c>
      <c r="B651" s="1">
        <v>1.7660819175</v>
      </c>
      <c r="C651" s="1">
        <v>2.0321133737252E-3</v>
      </c>
    </row>
    <row r="652" spans="1:3" x14ac:dyDescent="0.35">
      <c r="A652" s="1" t="s">
        <v>581</v>
      </c>
      <c r="B652" s="1">
        <v>1.9384127689999999</v>
      </c>
      <c r="C652" s="1">
        <v>2.3290948836816399E-3</v>
      </c>
    </row>
    <row r="653" spans="1:3" x14ac:dyDescent="0.35">
      <c r="A653" s="1" t="s">
        <v>582</v>
      </c>
      <c r="B653" s="1">
        <v>-1.0749088659999999</v>
      </c>
      <c r="C653" s="1">
        <v>1.1144012280932601E-3</v>
      </c>
    </row>
    <row r="654" spans="1:3" x14ac:dyDescent="0.35">
      <c r="A654" s="1" t="s">
        <v>583</v>
      </c>
      <c r="B654" s="1">
        <v>-1.11027885</v>
      </c>
      <c r="C654" s="1">
        <v>9.8298947261347396E-3</v>
      </c>
    </row>
    <row r="655" spans="1:3" x14ac:dyDescent="0.35">
      <c r="A655" s="1" t="s">
        <v>584</v>
      </c>
      <c r="B655" s="1">
        <v>-0.48105430999999998</v>
      </c>
      <c r="C655" s="1">
        <v>9.6259364252216199E-3</v>
      </c>
    </row>
    <row r="656" spans="1:3" x14ac:dyDescent="0.35">
      <c r="A656" s="1" t="s">
        <v>585</v>
      </c>
      <c r="B656" s="1">
        <v>-0.88745974250000004</v>
      </c>
      <c r="C656" s="1">
        <v>3.9294194955289902E-3</v>
      </c>
    </row>
    <row r="657" spans="1:3" x14ac:dyDescent="0.35">
      <c r="A657" s="1" t="s">
        <v>586</v>
      </c>
      <c r="B657" s="1">
        <v>-0.50956165374999995</v>
      </c>
      <c r="C657" s="1">
        <v>7.2989576538103097E-3</v>
      </c>
    </row>
    <row r="658" spans="1:3" x14ac:dyDescent="0.35">
      <c r="A658" s="1" t="s">
        <v>587</v>
      </c>
      <c r="B658" s="1">
        <v>0.67710315274999999</v>
      </c>
      <c r="C658" s="1">
        <v>4.1507376523769197E-3</v>
      </c>
    </row>
    <row r="659" spans="1:3" x14ac:dyDescent="0.35">
      <c r="A659" s="1" t="s">
        <v>588</v>
      </c>
      <c r="B659" s="1">
        <v>1.2444993175000001</v>
      </c>
      <c r="C659" s="1">
        <v>5.9950640736285404E-3</v>
      </c>
    </row>
    <row r="660" spans="1:3" x14ac:dyDescent="0.35">
      <c r="A660" s="1" t="s">
        <v>589</v>
      </c>
      <c r="B660" s="1">
        <v>0.19564235125000001</v>
      </c>
      <c r="C660" s="1">
        <v>6.8443228043445501E-3</v>
      </c>
    </row>
    <row r="661" spans="1:3" x14ac:dyDescent="0.35">
      <c r="A661" s="1" t="s">
        <v>590</v>
      </c>
      <c r="B661" s="1">
        <v>-0.78179513374999998</v>
      </c>
      <c r="C661" s="1">
        <v>1.9921483638603399E-3</v>
      </c>
    </row>
    <row r="662" spans="1:3" x14ac:dyDescent="0.35">
      <c r="A662" s="1" t="s">
        <v>591</v>
      </c>
      <c r="B662" s="1">
        <v>2.8685792562499999</v>
      </c>
      <c r="C662" s="1">
        <v>3.4171501159163602E-3</v>
      </c>
    </row>
    <row r="663" spans="1:3" x14ac:dyDescent="0.35">
      <c r="A663" s="1" t="s">
        <v>592</v>
      </c>
      <c r="B663" s="1">
        <v>-0.81394255000000004</v>
      </c>
      <c r="C663" s="1">
        <v>1.62345457468319E-3</v>
      </c>
    </row>
    <row r="664" spans="1:3" x14ac:dyDescent="0.35">
      <c r="A664" s="1" t="s">
        <v>593</v>
      </c>
      <c r="B664" s="1">
        <v>-0.56596183</v>
      </c>
      <c r="C664" s="1">
        <v>6.5717329863112699E-3</v>
      </c>
    </row>
    <row r="665" spans="1:3" x14ac:dyDescent="0.35">
      <c r="A665" s="1" t="s">
        <v>594</v>
      </c>
      <c r="B665" s="1">
        <v>-1.3958386375</v>
      </c>
      <c r="C665" s="1">
        <v>5.1830322153998496E-3</v>
      </c>
    </row>
    <row r="666" spans="1:3" x14ac:dyDescent="0.35">
      <c r="A666" s="1" t="s">
        <v>595</v>
      </c>
      <c r="B666" s="1">
        <v>-0.56773435750000001</v>
      </c>
      <c r="C666" s="1">
        <v>2.4698586104576299E-3</v>
      </c>
    </row>
    <row r="667" spans="1:3" x14ac:dyDescent="0.35">
      <c r="A667" s="1" t="s">
        <v>596</v>
      </c>
      <c r="B667" s="1">
        <v>0.44054735</v>
      </c>
      <c r="C667" s="1">
        <v>5.66664227555387E-4</v>
      </c>
    </row>
    <row r="668" spans="1:3" x14ac:dyDescent="0.35">
      <c r="A668" s="1" t="s">
        <v>597</v>
      </c>
      <c r="B668" s="1">
        <v>-0.69152867574999999</v>
      </c>
      <c r="C668" s="1">
        <v>6.7849741192713003E-3</v>
      </c>
    </row>
    <row r="669" spans="1:3" x14ac:dyDescent="0.35">
      <c r="A669" s="1" t="s">
        <v>598</v>
      </c>
      <c r="B669" s="1">
        <v>0.90334689374999999</v>
      </c>
      <c r="C669" s="1">
        <v>8.7965468694492094E-3</v>
      </c>
    </row>
    <row r="670" spans="1:3" x14ac:dyDescent="0.35">
      <c r="A670" s="1" t="s">
        <v>599</v>
      </c>
      <c r="B670" s="1">
        <v>-0.84337651324999996</v>
      </c>
      <c r="C670" s="1">
        <v>3.15007236311781E-3</v>
      </c>
    </row>
    <row r="671" spans="1:3" x14ac:dyDescent="0.35">
      <c r="A671" s="1" t="s">
        <v>600</v>
      </c>
      <c r="B671" s="1">
        <v>-1.28931069</v>
      </c>
      <c r="C671" s="1">
        <v>2.8024034232948499E-3</v>
      </c>
    </row>
    <row r="672" spans="1:3" x14ac:dyDescent="0.35">
      <c r="A672" s="1" t="s">
        <v>601</v>
      </c>
      <c r="B672" s="1">
        <v>-0.58262097675000002</v>
      </c>
      <c r="C672" s="1">
        <v>4.2273013300440001E-3</v>
      </c>
    </row>
    <row r="673" spans="1:3" x14ac:dyDescent="0.35">
      <c r="A673" s="1" t="s">
        <v>602</v>
      </c>
      <c r="B673" s="1">
        <v>-0.71923194749999997</v>
      </c>
      <c r="C673" s="1">
        <v>7.6979080933791896E-3</v>
      </c>
    </row>
    <row r="674" spans="1:3" x14ac:dyDescent="0.35">
      <c r="A674" s="1" t="s">
        <v>603</v>
      </c>
      <c r="B674" s="1">
        <v>-0.64471876625000002</v>
      </c>
      <c r="C674" s="1">
        <v>9.8924219777698098E-3</v>
      </c>
    </row>
    <row r="675" spans="1:3" x14ac:dyDescent="0.35">
      <c r="A675" s="1" t="s">
        <v>604</v>
      </c>
      <c r="B675" s="1">
        <v>0.89417254999999995</v>
      </c>
      <c r="C675" s="1">
        <v>3.8760265729705099E-3</v>
      </c>
    </row>
    <row r="676" spans="1:3" x14ac:dyDescent="0.35">
      <c r="A676" s="1" t="s">
        <v>605</v>
      </c>
      <c r="B676" s="1">
        <v>-0.99533402250000003</v>
      </c>
      <c r="C676" s="1">
        <v>7.3114944717639803E-3</v>
      </c>
    </row>
    <row r="677" spans="1:3" x14ac:dyDescent="0.35">
      <c r="A677" s="1" t="s">
        <v>606</v>
      </c>
      <c r="B677" s="1">
        <v>-1.4252699695</v>
      </c>
      <c r="C677" s="1">
        <v>9.0509165746138602E-4</v>
      </c>
    </row>
    <row r="678" spans="1:3" x14ac:dyDescent="0.35">
      <c r="A678" s="1" t="s">
        <v>607</v>
      </c>
      <c r="B678" s="1">
        <v>-0.87568999574999995</v>
      </c>
      <c r="C678" s="1">
        <v>1.2368455999167099E-3</v>
      </c>
    </row>
    <row r="679" spans="1:3" x14ac:dyDescent="0.35">
      <c r="A679" s="1" t="s">
        <v>608</v>
      </c>
      <c r="B679" s="1">
        <v>-0.87242852375000002</v>
      </c>
      <c r="C679" s="1">
        <v>8.8735886621648403E-3</v>
      </c>
    </row>
    <row r="680" spans="1:3" x14ac:dyDescent="0.35">
      <c r="A680" s="1" t="s">
        <v>609</v>
      </c>
      <c r="B680" s="1">
        <v>0.77451908825000004</v>
      </c>
      <c r="C680" s="1">
        <v>4.6827114665490398E-3</v>
      </c>
    </row>
    <row r="681" spans="1:3" x14ac:dyDescent="0.35">
      <c r="A681" s="1" t="s">
        <v>610</v>
      </c>
      <c r="B681" s="1">
        <v>-0.79084980149999995</v>
      </c>
      <c r="C681" s="1">
        <v>3.1462418218539401E-3</v>
      </c>
    </row>
    <row r="682" spans="1:3" x14ac:dyDescent="0.35">
      <c r="A682" s="1" t="s">
        <v>611</v>
      </c>
      <c r="B682" s="1">
        <v>1.091746455</v>
      </c>
      <c r="C682" s="1">
        <v>3.8617631558908599E-3</v>
      </c>
    </row>
    <row r="683" spans="1:3" x14ac:dyDescent="0.35">
      <c r="A683" s="1" t="s">
        <v>612</v>
      </c>
      <c r="B683" s="1">
        <v>-0.77788341999999999</v>
      </c>
      <c r="C683" s="1">
        <v>8.3762277714378303E-3</v>
      </c>
    </row>
    <row r="684" spans="1:3" x14ac:dyDescent="0.35">
      <c r="A684" s="1" t="s">
        <v>613</v>
      </c>
      <c r="B684" s="1">
        <v>-1.2546631100000001</v>
      </c>
      <c r="C684" s="1">
        <v>8.6728146630549608E-3</v>
      </c>
    </row>
    <row r="685" spans="1:3" x14ac:dyDescent="0.35">
      <c r="A685" s="1" t="s">
        <v>614</v>
      </c>
      <c r="B685" s="1">
        <v>0.81775416300000003</v>
      </c>
      <c r="C685" s="1">
        <v>8.1733772754484495E-3</v>
      </c>
    </row>
    <row r="686" spans="1:3" x14ac:dyDescent="0.35">
      <c r="A686" s="1" t="s">
        <v>615</v>
      </c>
      <c r="B686" s="1">
        <v>0.44664800500000001</v>
      </c>
      <c r="C686" s="1">
        <v>8.8593717935790705E-4</v>
      </c>
    </row>
    <row r="687" spans="1:3" x14ac:dyDescent="0.35">
      <c r="A687" s="1" t="s">
        <v>616</v>
      </c>
      <c r="B687" s="1">
        <v>-1.6115449725</v>
      </c>
      <c r="C687" s="1">
        <v>5.0324562481991898E-3</v>
      </c>
    </row>
    <row r="688" spans="1:3" x14ac:dyDescent="0.35">
      <c r="A688" s="1" t="s">
        <v>617</v>
      </c>
      <c r="B688" s="1">
        <v>-0.6588517425</v>
      </c>
      <c r="C688" s="1">
        <v>7.2621643077134005E-4</v>
      </c>
    </row>
    <row r="689" spans="1:3" x14ac:dyDescent="0.35">
      <c r="A689" s="1" t="s">
        <v>618</v>
      </c>
      <c r="B689" s="1">
        <v>-0.52894703249999997</v>
      </c>
      <c r="C689" s="1">
        <v>3.3775234500764001E-3</v>
      </c>
    </row>
    <row r="690" spans="1:3" x14ac:dyDescent="0.35">
      <c r="A690" s="1" t="s">
        <v>619</v>
      </c>
      <c r="B690" s="1">
        <v>1.34958758975</v>
      </c>
      <c r="C690" s="1">
        <v>6.65490710110162E-3</v>
      </c>
    </row>
    <row r="691" spans="1:3" x14ac:dyDescent="0.35">
      <c r="A691" s="1" t="s">
        <v>620</v>
      </c>
      <c r="B691" s="1">
        <v>-1.0311663147500001</v>
      </c>
      <c r="C691" s="1">
        <v>6.5243026030743702E-4</v>
      </c>
    </row>
    <row r="692" spans="1:3" x14ac:dyDescent="0.35">
      <c r="A692" s="1" t="s">
        <v>621</v>
      </c>
      <c r="B692" s="1">
        <v>-0.72733391000000003</v>
      </c>
      <c r="C692" s="1">
        <v>8.7970419650551298E-3</v>
      </c>
    </row>
    <row r="693" spans="1:3" x14ac:dyDescent="0.35">
      <c r="A693" s="1" t="s">
        <v>623</v>
      </c>
      <c r="B693" s="1">
        <v>-1.2919894325000001</v>
      </c>
      <c r="C693" s="1">
        <v>1.2729712567997699E-3</v>
      </c>
    </row>
    <row r="694" spans="1:3" x14ac:dyDescent="0.35">
      <c r="A694" s="1" t="s">
        <v>624</v>
      </c>
      <c r="B694" s="1">
        <v>2.1187597475</v>
      </c>
      <c r="C694" s="1">
        <v>7.2644608469347597E-3</v>
      </c>
    </row>
    <row r="695" spans="1:3" x14ac:dyDescent="0.35">
      <c r="A695" s="1" t="s">
        <v>625</v>
      </c>
      <c r="B695" s="1">
        <v>0.79779709374999996</v>
      </c>
      <c r="C695" s="1">
        <v>2.6183187683356799E-3</v>
      </c>
    </row>
    <row r="696" spans="1:3" x14ac:dyDescent="0.35">
      <c r="A696" s="1" t="s">
        <v>626</v>
      </c>
      <c r="B696" s="1">
        <v>2.3511996312500001</v>
      </c>
      <c r="C696" s="1">
        <v>3.8732198956181301E-4</v>
      </c>
    </row>
    <row r="697" spans="1:3" x14ac:dyDescent="0.35">
      <c r="A697" s="1" t="s">
        <v>627</v>
      </c>
      <c r="B697" s="1">
        <v>-0.52570545874999997</v>
      </c>
      <c r="C697" s="1">
        <v>3.8767980972317299E-3</v>
      </c>
    </row>
    <row r="698" spans="1:3" x14ac:dyDescent="0.35">
      <c r="A698" s="1" t="s">
        <v>628</v>
      </c>
      <c r="B698" s="1">
        <v>-1.2660061124999999</v>
      </c>
      <c r="C698" s="1">
        <v>7.5138062927837101E-3</v>
      </c>
    </row>
    <row r="699" spans="1:3" x14ac:dyDescent="0.35">
      <c r="A699" s="1" t="s">
        <v>629</v>
      </c>
      <c r="B699" s="1">
        <v>-1.3667101989999999</v>
      </c>
      <c r="C699" s="1">
        <v>2.8121911637460002E-3</v>
      </c>
    </row>
    <row r="700" spans="1:3" x14ac:dyDescent="0.35">
      <c r="A700" s="1" t="s">
        <v>631</v>
      </c>
      <c r="B700" s="1">
        <v>-0.5828372825</v>
      </c>
      <c r="C700" s="1">
        <v>6.5058957528423599E-3</v>
      </c>
    </row>
    <row r="701" spans="1:3" x14ac:dyDescent="0.35">
      <c r="A701" s="1" t="s">
        <v>632</v>
      </c>
      <c r="B701" s="1">
        <v>-0.58266412575000004</v>
      </c>
      <c r="C701" s="1">
        <v>7.3890967455098799E-3</v>
      </c>
    </row>
    <row r="702" spans="1:3" x14ac:dyDescent="0.35">
      <c r="A702" s="1" t="s">
        <v>633</v>
      </c>
      <c r="B702" s="1">
        <v>-0.69746767750000005</v>
      </c>
      <c r="C702" s="1">
        <v>9.2381145963505093E-3</v>
      </c>
    </row>
    <row r="703" spans="1:3" x14ac:dyDescent="0.35">
      <c r="A703" s="1" t="s">
        <v>635</v>
      </c>
      <c r="B703" s="1">
        <v>-0.75562823099999998</v>
      </c>
      <c r="C703" s="1">
        <v>1.8738596962867701E-3</v>
      </c>
    </row>
    <row r="704" spans="1:3" x14ac:dyDescent="0.35">
      <c r="A704" s="1" t="s">
        <v>636</v>
      </c>
      <c r="B704" s="1">
        <v>-0.83489382950000002</v>
      </c>
      <c r="C704" s="1">
        <v>6.45006910376334E-3</v>
      </c>
    </row>
    <row r="705" spans="1:3" x14ac:dyDescent="0.35">
      <c r="A705" s="1" t="s">
        <v>637</v>
      </c>
      <c r="B705" s="1">
        <v>-0.45429646499999998</v>
      </c>
      <c r="C705" s="1">
        <v>3.5201392754633E-3</v>
      </c>
    </row>
    <row r="706" spans="1:3" x14ac:dyDescent="0.35">
      <c r="A706" s="1" t="s">
        <v>638</v>
      </c>
      <c r="B706" s="1">
        <v>-0.84842230124999995</v>
      </c>
      <c r="C706" s="1">
        <v>7.4023171647371096E-3</v>
      </c>
    </row>
    <row r="707" spans="1:3" x14ac:dyDescent="0.35">
      <c r="A707" s="1" t="s">
        <v>639</v>
      </c>
      <c r="B707" s="1">
        <v>-1.115777639</v>
      </c>
      <c r="C707" s="1">
        <v>7.7589347595011801E-3</v>
      </c>
    </row>
    <row r="708" spans="1:3" x14ac:dyDescent="0.35">
      <c r="A708" s="1" t="s">
        <v>641</v>
      </c>
      <c r="B708" s="1">
        <v>-0.87326275499999995</v>
      </c>
      <c r="C708" s="1">
        <v>8.4559186498762706E-3</v>
      </c>
    </row>
    <row r="709" spans="1:3" x14ac:dyDescent="0.35">
      <c r="A709" s="1" t="s">
        <v>642</v>
      </c>
      <c r="B709" s="1">
        <v>-1.0151821299999999</v>
      </c>
      <c r="C709" s="1">
        <v>7.6878967896221303E-3</v>
      </c>
    </row>
    <row r="710" spans="1:3" x14ac:dyDescent="0.35">
      <c r="A710" s="1" t="s">
        <v>643</v>
      </c>
      <c r="B710" s="1">
        <v>0.47011816499999998</v>
      </c>
      <c r="C710" s="1">
        <v>3.1468001996378999E-3</v>
      </c>
    </row>
    <row r="711" spans="1:3" x14ac:dyDescent="0.35">
      <c r="A711" s="1" t="s">
        <v>644</v>
      </c>
      <c r="B711" s="1">
        <v>1.8386129099999999</v>
      </c>
      <c r="C711" s="1">
        <v>6.6643382499325596E-3</v>
      </c>
    </row>
    <row r="712" spans="1:3" x14ac:dyDescent="0.35">
      <c r="A712" s="1" t="s">
        <v>645</v>
      </c>
      <c r="B712" s="1">
        <v>-0.86276233000000002</v>
      </c>
      <c r="C712" s="1">
        <v>8.5747165205582506E-3</v>
      </c>
    </row>
    <row r="713" spans="1:3" x14ac:dyDescent="0.35">
      <c r="A713" s="1" t="s">
        <v>646</v>
      </c>
      <c r="B713" s="1">
        <v>-0.58569562500000005</v>
      </c>
      <c r="C713" s="1">
        <v>9.2759602810939291E-3</v>
      </c>
    </row>
    <row r="714" spans="1:3" x14ac:dyDescent="0.35">
      <c r="A714" s="1" t="s">
        <v>647</v>
      </c>
      <c r="B714" s="1">
        <v>0.85655903499999997</v>
      </c>
      <c r="C714" s="1">
        <v>2.28542325915641E-4</v>
      </c>
    </row>
    <row r="715" spans="1:3" x14ac:dyDescent="0.35">
      <c r="A715" s="1" t="s">
        <v>648</v>
      </c>
      <c r="B715" s="1">
        <v>-0.65274631875</v>
      </c>
      <c r="C715" s="1">
        <v>1.89667174910432E-3</v>
      </c>
    </row>
    <row r="716" spans="1:3" x14ac:dyDescent="0.35">
      <c r="A716" s="1" t="s">
        <v>649</v>
      </c>
      <c r="B716" s="1">
        <v>-0.46457874900000001</v>
      </c>
      <c r="C716" s="1">
        <v>3.6627907410097401E-3</v>
      </c>
    </row>
    <row r="717" spans="1:3" x14ac:dyDescent="0.35">
      <c r="A717" s="1" t="s">
        <v>650</v>
      </c>
      <c r="B717" s="1">
        <v>1.1202457022500001</v>
      </c>
      <c r="C717" s="1">
        <v>8.9713940004675901E-3</v>
      </c>
    </row>
    <row r="718" spans="1:3" x14ac:dyDescent="0.35">
      <c r="A718" s="1" t="s">
        <v>651</v>
      </c>
      <c r="B718" s="1">
        <v>0.22585463850000001</v>
      </c>
      <c r="C718" s="1">
        <v>4.4297356130511903E-3</v>
      </c>
    </row>
    <row r="719" spans="1:3" x14ac:dyDescent="0.35">
      <c r="A719" s="1" t="s">
        <v>652</v>
      </c>
      <c r="B719" s="1">
        <v>0.88928665500000004</v>
      </c>
      <c r="C719" s="1">
        <v>1.50091069709862E-3</v>
      </c>
    </row>
    <row r="720" spans="1:3" x14ac:dyDescent="0.35">
      <c r="A720" s="1" t="s">
        <v>653</v>
      </c>
      <c r="B720" s="1">
        <v>-0.47283565550000001</v>
      </c>
      <c r="C720" s="1">
        <v>1.7170897489589699E-3</v>
      </c>
    </row>
    <row r="721" spans="1:3" x14ac:dyDescent="0.35">
      <c r="A721" s="1" t="s">
        <v>654</v>
      </c>
      <c r="B721" s="1">
        <v>-0.54418718300000002</v>
      </c>
      <c r="C721" s="1">
        <v>7.2959633281237998E-3</v>
      </c>
    </row>
    <row r="722" spans="1:3" x14ac:dyDescent="0.35">
      <c r="A722" s="1" t="s">
        <v>655</v>
      </c>
      <c r="B722" s="1">
        <v>-0.72510587999999998</v>
      </c>
      <c r="C722" s="1">
        <v>9.45204450608364E-3</v>
      </c>
    </row>
    <row r="723" spans="1:3" x14ac:dyDescent="0.35">
      <c r="A723" s="1" t="s">
        <v>656</v>
      </c>
      <c r="B723" s="1">
        <v>-0.57074952950000002</v>
      </c>
      <c r="C723" s="1">
        <v>6.1830578583122204E-3</v>
      </c>
    </row>
    <row r="724" spans="1:3" x14ac:dyDescent="0.35">
      <c r="A724" s="1" t="s">
        <v>657</v>
      </c>
      <c r="B724" s="1">
        <v>-0.38986384549999997</v>
      </c>
      <c r="C724" s="1">
        <v>9.9140588368867005E-3</v>
      </c>
    </row>
    <row r="725" spans="1:3" x14ac:dyDescent="0.35">
      <c r="A725" s="1" t="s">
        <v>658</v>
      </c>
      <c r="B725" s="1">
        <v>-0.58380412999999998</v>
      </c>
      <c r="C725" s="1">
        <v>4.8875966553729201E-4</v>
      </c>
    </row>
    <row r="726" spans="1:3" x14ac:dyDescent="0.35">
      <c r="A726" s="1" t="s">
        <v>659</v>
      </c>
      <c r="B726" s="1">
        <v>1.04195547</v>
      </c>
      <c r="C726" s="1">
        <v>8.4691805131377907E-3</v>
      </c>
    </row>
    <row r="727" spans="1:3" x14ac:dyDescent="0.35">
      <c r="A727" s="1" t="s">
        <v>660</v>
      </c>
      <c r="B727" s="1">
        <v>1.24112855</v>
      </c>
      <c r="C727" s="1">
        <v>3.1895603297791598E-3</v>
      </c>
    </row>
    <row r="728" spans="1:3" x14ac:dyDescent="0.35">
      <c r="A728" s="1" t="s">
        <v>661</v>
      </c>
      <c r="B728" s="1">
        <v>0.40245664850000001</v>
      </c>
      <c r="C728" s="1">
        <v>4.3601120951450398E-4</v>
      </c>
    </row>
    <row r="729" spans="1:3" x14ac:dyDescent="0.35">
      <c r="A729" s="1" t="s">
        <v>662</v>
      </c>
      <c r="B729" s="1">
        <v>0.59393310249999998</v>
      </c>
      <c r="C729" s="1">
        <v>1.6284057212061099E-3</v>
      </c>
    </row>
    <row r="730" spans="1:3" x14ac:dyDescent="0.35">
      <c r="A730" s="1" t="s">
        <v>663</v>
      </c>
      <c r="B730" s="1">
        <v>-1.1985011175</v>
      </c>
      <c r="C730" s="1">
        <v>7.3994294369348597E-3</v>
      </c>
    </row>
    <row r="731" spans="1:3" x14ac:dyDescent="0.35">
      <c r="A731" s="1" t="s">
        <v>664</v>
      </c>
      <c r="B731" s="1">
        <v>0.74714814699999998</v>
      </c>
      <c r="C731" s="1">
        <v>1.25851068347826E-4</v>
      </c>
    </row>
    <row r="732" spans="1:3" x14ac:dyDescent="0.35">
      <c r="A732" s="1" t="s">
        <v>665</v>
      </c>
      <c r="B732" s="1">
        <v>-0.96807515749999995</v>
      </c>
      <c r="C732" s="1">
        <v>9.9220570743009003E-3</v>
      </c>
    </row>
    <row r="733" spans="1:3" x14ac:dyDescent="0.35">
      <c r="A733" s="1" t="s">
        <v>666</v>
      </c>
      <c r="B733" s="1">
        <v>-0.99960097849999996</v>
      </c>
      <c r="C733" s="1">
        <v>9.4347713472052296E-3</v>
      </c>
    </row>
    <row r="734" spans="1:3" x14ac:dyDescent="0.35">
      <c r="A734" s="1" t="s">
        <v>667</v>
      </c>
      <c r="B734" s="1">
        <v>-0.73626374999999999</v>
      </c>
      <c r="C734" s="1">
        <v>7.9883329293853906E-3</v>
      </c>
    </row>
    <row r="735" spans="1:3" x14ac:dyDescent="0.35">
      <c r="A735" s="1" t="s">
        <v>668</v>
      </c>
      <c r="B735" s="1">
        <v>0.51584207999999998</v>
      </c>
      <c r="C735" s="1">
        <v>7.7155878896749096E-3</v>
      </c>
    </row>
    <row r="736" spans="1:3" x14ac:dyDescent="0.35">
      <c r="A736" s="1" t="s">
        <v>669</v>
      </c>
      <c r="B736" s="1">
        <v>-0.35845863750000001</v>
      </c>
      <c r="C736" s="1">
        <v>8.3860289463350696E-3</v>
      </c>
    </row>
    <row r="737" spans="1:3" x14ac:dyDescent="0.35">
      <c r="A737" s="1" t="s">
        <v>670</v>
      </c>
      <c r="B737" s="1">
        <v>-0.44491326749999999</v>
      </c>
      <c r="C737" s="1">
        <v>4.7945568595931503E-3</v>
      </c>
    </row>
    <row r="738" spans="1:3" x14ac:dyDescent="0.35">
      <c r="A738" s="1" t="s">
        <v>671</v>
      </c>
      <c r="B738" s="1">
        <v>1.08136641</v>
      </c>
      <c r="C738" s="1">
        <v>2.4799876460058698E-3</v>
      </c>
    </row>
    <row r="739" spans="1:3" x14ac:dyDescent="0.35">
      <c r="A739" s="1" t="s">
        <v>673</v>
      </c>
      <c r="B739" s="1">
        <v>-0.86198568249999996</v>
      </c>
      <c r="C739" s="1">
        <v>5.0484934742388004E-3</v>
      </c>
    </row>
    <row r="740" spans="1:3" x14ac:dyDescent="0.35">
      <c r="A740" s="1" t="s">
        <v>674</v>
      </c>
      <c r="B740" s="1">
        <v>-0.90514267599999998</v>
      </c>
      <c r="C740" s="1">
        <v>1.62890252732656E-3</v>
      </c>
    </row>
    <row r="741" spans="1:3" x14ac:dyDescent="0.35">
      <c r="A741" s="1" t="s">
        <v>675</v>
      </c>
      <c r="B741" s="1">
        <v>-1.24960626325</v>
      </c>
      <c r="C741" s="1">
        <v>3.0283552893071099E-3</v>
      </c>
    </row>
    <row r="742" spans="1:3" x14ac:dyDescent="0.35">
      <c r="A742" s="1" t="s">
        <v>676</v>
      </c>
      <c r="B742" s="1">
        <v>-0.57564723650000005</v>
      </c>
      <c r="C742" s="1">
        <v>5.9624898648890099E-3</v>
      </c>
    </row>
    <row r="743" spans="1:3" x14ac:dyDescent="0.35">
      <c r="A743" s="1" t="s">
        <v>677</v>
      </c>
      <c r="B743" s="1">
        <v>0.95275484499999996</v>
      </c>
      <c r="C743" s="1">
        <v>9.3257360021959893E-3</v>
      </c>
    </row>
    <row r="744" spans="1:3" x14ac:dyDescent="0.35">
      <c r="A744" s="1" t="s">
        <v>679</v>
      </c>
      <c r="B744" s="1">
        <v>-0.41952503099999999</v>
      </c>
      <c r="C744" s="1">
        <v>2.16722089106913E-3</v>
      </c>
    </row>
    <row r="745" spans="1:3" x14ac:dyDescent="0.35">
      <c r="A745" s="1" t="s">
        <v>680</v>
      </c>
      <c r="B745" s="1">
        <v>0.56681287074999998</v>
      </c>
      <c r="C745" s="1">
        <v>9.8770868506419807E-3</v>
      </c>
    </row>
    <row r="746" spans="1:3" x14ac:dyDescent="0.35">
      <c r="A746" s="1" t="s">
        <v>681</v>
      </c>
      <c r="B746" s="1">
        <v>-0.48345672875000001</v>
      </c>
      <c r="C746" s="1">
        <v>9.42459034688551E-3</v>
      </c>
    </row>
    <row r="747" spans="1:3" x14ac:dyDescent="0.35">
      <c r="A747" s="1" t="s">
        <v>682</v>
      </c>
      <c r="B747" s="1">
        <v>-1.48958945</v>
      </c>
      <c r="C747" s="1">
        <v>6.7113110085636899E-3</v>
      </c>
    </row>
    <row r="748" spans="1:3" x14ac:dyDescent="0.35">
      <c r="A748" s="1" t="s">
        <v>683</v>
      </c>
      <c r="B748" s="1">
        <v>0.5351029625</v>
      </c>
      <c r="C748" s="1">
        <v>7.8776216898859292E-3</v>
      </c>
    </row>
    <row r="749" spans="1:3" x14ac:dyDescent="0.35">
      <c r="A749" s="1" t="s">
        <v>684</v>
      </c>
      <c r="B749" s="1">
        <v>-1.2228494075</v>
      </c>
      <c r="C749" s="1">
        <v>7.2848870163521695E-4</v>
      </c>
    </row>
    <row r="750" spans="1:3" x14ac:dyDescent="0.35">
      <c r="A750" s="1" t="s">
        <v>685</v>
      </c>
      <c r="B750" s="1">
        <v>-0.86993932750000003</v>
      </c>
      <c r="C750" s="1">
        <v>8.0760629132398804E-4</v>
      </c>
    </row>
    <row r="751" spans="1:3" x14ac:dyDescent="0.35">
      <c r="A751" s="1" t="s">
        <v>686</v>
      </c>
      <c r="B751" s="1">
        <v>-1.0959009937499999</v>
      </c>
      <c r="C751" s="1">
        <v>9.8815017567678593E-3</v>
      </c>
    </row>
    <row r="752" spans="1:3" x14ac:dyDescent="0.35">
      <c r="A752" s="1" t="s">
        <v>687</v>
      </c>
      <c r="B752" s="1">
        <v>-1.0099526575</v>
      </c>
      <c r="C752" s="1">
        <v>3.4191909504015E-3</v>
      </c>
    </row>
    <row r="753" spans="1:3" x14ac:dyDescent="0.35">
      <c r="A753" s="1" t="s">
        <v>688</v>
      </c>
      <c r="B753" s="1">
        <v>-1.13143576</v>
      </c>
      <c r="C753" s="1">
        <v>2.7097200419965201E-3</v>
      </c>
    </row>
    <row r="754" spans="1:3" x14ac:dyDescent="0.35">
      <c r="A754" s="1" t="s">
        <v>689</v>
      </c>
      <c r="B754" s="1">
        <v>-0.78977787499999996</v>
      </c>
      <c r="C754" s="1">
        <v>3.42750146989364E-3</v>
      </c>
    </row>
    <row r="755" spans="1:3" x14ac:dyDescent="0.35">
      <c r="A755" s="1" t="s">
        <v>690</v>
      </c>
      <c r="B755" s="1">
        <v>-0.43680525250000002</v>
      </c>
      <c r="C755" s="1">
        <v>6.8955865832573803E-3</v>
      </c>
    </row>
    <row r="756" spans="1:3" x14ac:dyDescent="0.35">
      <c r="A756" s="1" t="s">
        <v>691</v>
      </c>
      <c r="B756" s="1">
        <v>-1.0370405899999999</v>
      </c>
      <c r="C756" s="1">
        <v>9.4931135310845002E-3</v>
      </c>
    </row>
    <row r="757" spans="1:3" x14ac:dyDescent="0.35">
      <c r="A757" s="1" t="s">
        <v>692</v>
      </c>
      <c r="B757" s="1">
        <v>-0.63832153000000003</v>
      </c>
      <c r="C757" s="1">
        <v>2.6966026179594902E-3</v>
      </c>
    </row>
    <row r="758" spans="1:3" x14ac:dyDescent="0.35">
      <c r="A758" s="1" t="s">
        <v>693</v>
      </c>
      <c r="B758" s="1">
        <v>0.40327942300000003</v>
      </c>
      <c r="C758" s="1">
        <v>9.9905830478719797E-3</v>
      </c>
    </row>
    <row r="759" spans="1:3" x14ac:dyDescent="0.35">
      <c r="A759" s="1" t="s">
        <v>694</v>
      </c>
      <c r="B759" s="1">
        <v>-0.89680028249999999</v>
      </c>
      <c r="C759" s="1">
        <v>4.0282632172380199E-3</v>
      </c>
    </row>
    <row r="760" spans="1:3" x14ac:dyDescent="0.35">
      <c r="A760" s="1" t="s">
        <v>695</v>
      </c>
      <c r="B760" s="1">
        <v>-1.3269976320000001</v>
      </c>
      <c r="C760" s="1">
        <v>1.94826299186419E-3</v>
      </c>
    </row>
    <row r="761" spans="1:3" x14ac:dyDescent="0.35">
      <c r="A761" s="1" t="s">
        <v>697</v>
      </c>
      <c r="B761" s="1">
        <v>-0.7373013625</v>
      </c>
      <c r="C761" s="1">
        <v>7.9156062378391099E-3</v>
      </c>
    </row>
    <row r="762" spans="1:3" x14ac:dyDescent="0.35">
      <c r="A762" s="1" t="s">
        <v>698</v>
      </c>
      <c r="B762" s="1">
        <v>-1.263897525</v>
      </c>
      <c r="C762" s="1">
        <v>8.1376819659692897E-3</v>
      </c>
    </row>
    <row r="763" spans="1:3" x14ac:dyDescent="0.35">
      <c r="A763" s="1" t="s">
        <v>699</v>
      </c>
      <c r="B763" s="1">
        <v>0.46817863124999998</v>
      </c>
      <c r="C763" s="1">
        <v>7.8767129413436204E-3</v>
      </c>
    </row>
    <row r="764" spans="1:3" x14ac:dyDescent="0.35">
      <c r="A764" s="1" t="s">
        <v>700</v>
      </c>
      <c r="B764" s="1">
        <v>-0.45770537449999998</v>
      </c>
      <c r="C764" s="1">
        <v>5.3529398427862801E-3</v>
      </c>
    </row>
    <row r="765" spans="1:3" x14ac:dyDescent="0.35">
      <c r="A765" s="1" t="s">
        <v>701</v>
      </c>
      <c r="B765" s="1">
        <v>-0.90601634750000004</v>
      </c>
      <c r="C765" s="1">
        <v>2.8003532497632101E-4</v>
      </c>
    </row>
    <row r="766" spans="1:3" x14ac:dyDescent="0.35">
      <c r="A766" s="1" t="s">
        <v>702</v>
      </c>
      <c r="B766" s="1">
        <v>-0.89353644624999995</v>
      </c>
      <c r="C766" s="1">
        <v>2.6519628288092598E-3</v>
      </c>
    </row>
    <row r="767" spans="1:3" x14ac:dyDescent="0.35">
      <c r="A767" s="1" t="s">
        <v>703</v>
      </c>
      <c r="B767" s="1">
        <v>-0.51739429825000005</v>
      </c>
      <c r="C767" s="1">
        <v>7.3655896660745797E-3</v>
      </c>
    </row>
    <row r="768" spans="1:3" x14ac:dyDescent="0.35">
      <c r="A768" s="1" t="s">
        <v>704</v>
      </c>
      <c r="B768" s="1">
        <v>-1.4932579925</v>
      </c>
      <c r="C768" s="1">
        <v>7.4386301308575599E-3</v>
      </c>
    </row>
    <row r="769" spans="1:3" x14ac:dyDescent="0.35">
      <c r="A769" s="1" t="s">
        <v>705</v>
      </c>
      <c r="B769" s="1">
        <v>-0.62063491749999999</v>
      </c>
      <c r="C769" s="1">
        <v>1.7793231407815999E-3</v>
      </c>
    </row>
    <row r="770" spans="1:3" x14ac:dyDescent="0.35">
      <c r="A770" s="1" t="s">
        <v>706</v>
      </c>
      <c r="B770" s="1">
        <v>-1.1265612875</v>
      </c>
      <c r="C770" s="7">
        <v>6.3330481951507801E-5</v>
      </c>
    </row>
    <row r="771" spans="1:3" x14ac:dyDescent="0.35">
      <c r="A771" s="1" t="s">
        <v>707</v>
      </c>
      <c r="B771" s="1">
        <v>1.0927389787499999</v>
      </c>
      <c r="C771" s="1">
        <v>1.46457058776123E-3</v>
      </c>
    </row>
    <row r="772" spans="1:3" x14ac:dyDescent="0.35">
      <c r="A772" s="1" t="s">
        <v>708</v>
      </c>
      <c r="B772" s="1">
        <v>0.32729161000000001</v>
      </c>
      <c r="C772" s="1">
        <v>3.8407628708738901E-3</v>
      </c>
    </row>
    <row r="773" spans="1:3" x14ac:dyDescent="0.35">
      <c r="A773" s="1" t="s">
        <v>709</v>
      </c>
      <c r="B773" s="1">
        <v>1.067906974</v>
      </c>
      <c r="C773" s="1">
        <v>1.5893067875131001E-3</v>
      </c>
    </row>
    <row r="774" spans="1:3" x14ac:dyDescent="0.35">
      <c r="A774" s="1" t="s">
        <v>710</v>
      </c>
      <c r="B774" s="1">
        <v>-0.91098082499999999</v>
      </c>
      <c r="C774" s="1">
        <v>3.0016557121277502E-3</v>
      </c>
    </row>
    <row r="775" spans="1:3" x14ac:dyDescent="0.35">
      <c r="A775" s="1" t="s">
        <v>711</v>
      </c>
      <c r="B775" s="1">
        <v>-0.56600808999999996</v>
      </c>
      <c r="C775" s="1">
        <v>6.0244051824130196E-3</v>
      </c>
    </row>
    <row r="776" spans="1:3" x14ac:dyDescent="0.35">
      <c r="A776" s="1" t="s">
        <v>712</v>
      </c>
      <c r="B776" s="1">
        <v>-0.77700590749999998</v>
      </c>
      <c r="C776" s="1">
        <v>3.7008901692629499E-4</v>
      </c>
    </row>
    <row r="777" spans="1:3" x14ac:dyDescent="0.35">
      <c r="A777" s="1" t="s">
        <v>713</v>
      </c>
      <c r="B777" s="1">
        <v>-0.29859173574999998</v>
      </c>
      <c r="C777" s="1">
        <v>5.1114246555774602E-3</v>
      </c>
    </row>
    <row r="778" spans="1:3" x14ac:dyDescent="0.35">
      <c r="A778" s="1" t="s">
        <v>714</v>
      </c>
      <c r="B778" s="1">
        <v>-0.71957362499999999</v>
      </c>
      <c r="C778" s="1">
        <v>3.9603466734955996E-3</v>
      </c>
    </row>
    <row r="779" spans="1:3" x14ac:dyDescent="0.35">
      <c r="A779" s="1" t="s">
        <v>715</v>
      </c>
      <c r="B779" s="1">
        <v>0.187705399</v>
      </c>
      <c r="C779" s="1">
        <v>7.8849957127724492E-3</v>
      </c>
    </row>
    <row r="780" spans="1:3" x14ac:dyDescent="0.35">
      <c r="A780" s="1" t="s">
        <v>716</v>
      </c>
      <c r="B780" s="1">
        <v>-1.602067095</v>
      </c>
      <c r="C780" s="1">
        <v>6.04331827458975E-3</v>
      </c>
    </row>
    <row r="781" spans="1:3" x14ac:dyDescent="0.35">
      <c r="A781" s="1" t="s">
        <v>717</v>
      </c>
      <c r="B781" s="1">
        <v>0.50861406450000002</v>
      </c>
      <c r="C781" s="1">
        <v>9.0339190096094708E-3</v>
      </c>
    </row>
    <row r="782" spans="1:3" x14ac:dyDescent="0.35">
      <c r="A782" s="1" t="s">
        <v>718</v>
      </c>
      <c r="B782" s="1">
        <v>-0.43484580499999997</v>
      </c>
      <c r="C782" s="1">
        <v>8.2217960973201606E-3</v>
      </c>
    </row>
    <row r="783" spans="1:3" x14ac:dyDescent="0.35">
      <c r="A783" s="1" t="s">
        <v>719</v>
      </c>
      <c r="B783" s="1">
        <v>-0.91862808750000002</v>
      </c>
      <c r="C783" s="1">
        <v>3.4112621339347001E-3</v>
      </c>
    </row>
    <row r="784" spans="1:3" x14ac:dyDescent="0.35">
      <c r="A784" s="1" t="s">
        <v>720</v>
      </c>
      <c r="B784" s="1">
        <v>-0.56947053000000003</v>
      </c>
      <c r="C784" s="1">
        <v>8.8135831812006706E-3</v>
      </c>
    </row>
    <row r="785" spans="1:3" x14ac:dyDescent="0.35">
      <c r="A785" s="1" t="s">
        <v>721</v>
      </c>
      <c r="B785" s="1">
        <v>-0.87869369149999998</v>
      </c>
      <c r="C785" s="1">
        <v>4.3487864245963202E-4</v>
      </c>
    </row>
    <row r="786" spans="1:3" x14ac:dyDescent="0.35">
      <c r="A786" s="1" t="s">
        <v>722</v>
      </c>
      <c r="B786" s="1">
        <v>-0.85577499724999995</v>
      </c>
      <c r="C786" s="1">
        <v>7.3955937221006603E-3</v>
      </c>
    </row>
    <row r="787" spans="1:3" x14ac:dyDescent="0.35">
      <c r="A787" s="1" t="s">
        <v>723</v>
      </c>
      <c r="B787" s="1">
        <v>-0.53503036500000001</v>
      </c>
      <c r="C787" s="1">
        <v>2.7724988508814798E-3</v>
      </c>
    </row>
    <row r="788" spans="1:3" x14ac:dyDescent="0.35">
      <c r="A788" s="1" t="s">
        <v>724</v>
      </c>
      <c r="B788" s="1">
        <v>-1.16333329</v>
      </c>
      <c r="C788" s="1">
        <v>2.4153886887996602E-3</v>
      </c>
    </row>
    <row r="789" spans="1:3" x14ac:dyDescent="0.35">
      <c r="A789" s="1" t="s">
        <v>725</v>
      </c>
      <c r="B789" s="1">
        <v>-0.49428116774999997</v>
      </c>
      <c r="C789" s="1">
        <v>5.2505373122606596E-3</v>
      </c>
    </row>
    <row r="790" spans="1:3" x14ac:dyDescent="0.35">
      <c r="A790" s="1" t="s">
        <v>726</v>
      </c>
      <c r="B790" s="1">
        <v>0.69233930499999996</v>
      </c>
      <c r="C790" s="1">
        <v>5.1138609965675902E-3</v>
      </c>
    </row>
    <row r="791" spans="1:3" x14ac:dyDescent="0.35">
      <c r="A791" s="1" t="s">
        <v>727</v>
      </c>
      <c r="B791" s="1">
        <v>0.50070619000000005</v>
      </c>
      <c r="C791" s="1">
        <v>1.0229707421260401E-3</v>
      </c>
    </row>
    <row r="792" spans="1:3" x14ac:dyDescent="0.35">
      <c r="A792" s="1" t="s">
        <v>728</v>
      </c>
      <c r="B792" s="1">
        <v>-0.86789738250000004</v>
      </c>
      <c r="C792" s="1">
        <v>9.7933331604675693E-3</v>
      </c>
    </row>
    <row r="793" spans="1:3" x14ac:dyDescent="0.35">
      <c r="A793" s="1" t="s">
        <v>729</v>
      </c>
      <c r="B793" s="1">
        <v>-1.6385823374999999</v>
      </c>
      <c r="C793" s="1">
        <v>7.6583745194045295E-4</v>
      </c>
    </row>
    <row r="794" spans="1:3" x14ac:dyDescent="0.35">
      <c r="A794" s="1" t="s">
        <v>730</v>
      </c>
      <c r="B794" s="1">
        <v>-0.73970842375000001</v>
      </c>
      <c r="C794" s="1">
        <v>3.87945475976043E-3</v>
      </c>
    </row>
    <row r="795" spans="1:3" x14ac:dyDescent="0.35">
      <c r="A795" s="1" t="s">
        <v>731</v>
      </c>
      <c r="B795" s="1">
        <v>-0.86236369499999999</v>
      </c>
      <c r="C795" s="1">
        <v>9.90887672469562E-3</v>
      </c>
    </row>
    <row r="796" spans="1:3" x14ac:dyDescent="0.35">
      <c r="A796" s="1" t="s">
        <v>732</v>
      </c>
      <c r="B796" s="1">
        <v>-0.64339006200000004</v>
      </c>
      <c r="C796" s="1">
        <v>5.7857878106892403E-3</v>
      </c>
    </row>
    <row r="797" spans="1:3" x14ac:dyDescent="0.35">
      <c r="A797" s="1" t="s">
        <v>733</v>
      </c>
      <c r="B797" s="1">
        <v>-0.88250935149999998</v>
      </c>
      <c r="C797" s="1">
        <v>4.2665465385740503E-3</v>
      </c>
    </row>
    <row r="798" spans="1:3" x14ac:dyDescent="0.35">
      <c r="A798" s="1" t="s">
        <v>735</v>
      </c>
      <c r="B798" s="1">
        <v>-0.49836600399999997</v>
      </c>
      <c r="C798" s="1">
        <v>8.2559663927857796E-3</v>
      </c>
    </row>
    <row r="799" spans="1:3" x14ac:dyDescent="0.35">
      <c r="A799" s="1" t="s">
        <v>736</v>
      </c>
      <c r="B799" s="1">
        <v>0.34669768400000001</v>
      </c>
      <c r="C799" s="1">
        <v>4.5642421671770904E-3</v>
      </c>
    </row>
    <row r="800" spans="1:3" x14ac:dyDescent="0.35">
      <c r="A800" s="1" t="s">
        <v>737</v>
      </c>
      <c r="B800" s="1">
        <v>0.84996819125</v>
      </c>
      <c r="C800" s="1">
        <v>6.3383189482585601E-3</v>
      </c>
    </row>
    <row r="801" spans="1:3" x14ac:dyDescent="0.35">
      <c r="A801" s="1" t="s">
        <v>738</v>
      </c>
      <c r="B801" s="1">
        <v>0.64532506000000001</v>
      </c>
      <c r="C801" s="1">
        <v>4.9737108890086203E-3</v>
      </c>
    </row>
    <row r="802" spans="1:3" x14ac:dyDescent="0.35">
      <c r="A802" s="1" t="s">
        <v>739</v>
      </c>
      <c r="B802" s="1">
        <v>-1.2439862525000001</v>
      </c>
      <c r="C802" s="1">
        <v>7.2955422451875902E-3</v>
      </c>
    </row>
    <row r="803" spans="1:3" x14ac:dyDescent="0.35">
      <c r="A803" s="1" t="s">
        <v>741</v>
      </c>
      <c r="B803" s="1">
        <v>0.88151491225</v>
      </c>
      <c r="C803" s="1">
        <v>7.8084701743492101E-3</v>
      </c>
    </row>
    <row r="804" spans="1:3" x14ac:dyDescent="0.35">
      <c r="A804" s="1" t="s">
        <v>742</v>
      </c>
      <c r="B804" s="1">
        <v>0.64261996499999996</v>
      </c>
      <c r="C804" s="1">
        <v>6.0248651694546295E-4</v>
      </c>
    </row>
    <row r="805" spans="1:3" x14ac:dyDescent="0.35">
      <c r="A805" s="1" t="s">
        <v>743</v>
      </c>
      <c r="B805" s="1">
        <v>-1.38368643</v>
      </c>
      <c r="C805" s="1">
        <v>1.1845453054307601E-3</v>
      </c>
    </row>
    <row r="806" spans="1:3" x14ac:dyDescent="0.35">
      <c r="A806" s="1" t="s">
        <v>744</v>
      </c>
      <c r="B806" s="1">
        <v>1.4653730300000001</v>
      </c>
      <c r="C806" s="1">
        <v>9.4343946007285698E-3</v>
      </c>
    </row>
    <row r="807" spans="1:3" x14ac:dyDescent="0.35">
      <c r="A807" s="1" t="s">
        <v>745</v>
      </c>
      <c r="B807" s="1">
        <v>-0.98387015150000001</v>
      </c>
      <c r="C807" s="1">
        <v>7.9743561516315807E-3</v>
      </c>
    </row>
    <row r="808" spans="1:3" x14ac:dyDescent="0.35">
      <c r="A808" s="1" t="s">
        <v>746</v>
      </c>
      <c r="B808" s="1">
        <v>1.1689503050000001</v>
      </c>
      <c r="C808" s="1">
        <v>8.9389495292194199E-3</v>
      </c>
    </row>
    <row r="809" spans="1:3" x14ac:dyDescent="0.35">
      <c r="A809" s="1" t="s">
        <v>747</v>
      </c>
      <c r="B809" s="1">
        <v>0.90636885</v>
      </c>
      <c r="C809" s="1">
        <v>6.5768151945058296E-3</v>
      </c>
    </row>
    <row r="810" spans="1:3" x14ac:dyDescent="0.35">
      <c r="A810" s="1" t="s">
        <v>748</v>
      </c>
      <c r="B810" s="1">
        <v>1.253091687</v>
      </c>
      <c r="C810" s="1">
        <v>9.5491759578200299E-3</v>
      </c>
    </row>
    <row r="811" spans="1:3" x14ac:dyDescent="0.35">
      <c r="A811" s="1" t="s">
        <v>749</v>
      </c>
      <c r="B811" s="1">
        <v>-1.3738917097500001</v>
      </c>
      <c r="C811" s="1">
        <v>6.7078173679577802E-3</v>
      </c>
    </row>
    <row r="812" spans="1:3" x14ac:dyDescent="0.35">
      <c r="A812" s="1" t="s">
        <v>750</v>
      </c>
      <c r="B812" s="1">
        <v>-0.75615449499999998</v>
      </c>
      <c r="C812" s="1">
        <v>4.9301550683751201E-3</v>
      </c>
    </row>
    <row r="813" spans="1:3" x14ac:dyDescent="0.35">
      <c r="A813" s="1" t="s">
        <v>751</v>
      </c>
      <c r="B813" s="1">
        <v>-1.3874250625</v>
      </c>
      <c r="C813" s="1">
        <v>8.9344911255541902E-4</v>
      </c>
    </row>
    <row r="814" spans="1:3" x14ac:dyDescent="0.35">
      <c r="A814" s="1" t="s">
        <v>753</v>
      </c>
      <c r="B814" s="1">
        <v>-1.2461692005</v>
      </c>
      <c r="C814" s="1">
        <v>4.8588195652002003E-3</v>
      </c>
    </row>
    <row r="815" spans="1:3" x14ac:dyDescent="0.35">
      <c r="A815" s="1" t="s">
        <v>754</v>
      </c>
      <c r="B815" s="1">
        <v>0.38265407000000001</v>
      </c>
      <c r="C815" s="1">
        <v>1.6566938179987799E-3</v>
      </c>
    </row>
    <row r="816" spans="1:3" x14ac:dyDescent="0.35">
      <c r="A816" s="1" t="s">
        <v>755</v>
      </c>
      <c r="B816" s="1">
        <v>-0.61156189250000004</v>
      </c>
      <c r="C816" s="7">
        <v>8.9722654331220506E-5</v>
      </c>
    </row>
    <row r="817" spans="1:3" x14ac:dyDescent="0.35">
      <c r="A817" s="1" t="s">
        <v>756</v>
      </c>
      <c r="B817" s="1">
        <v>-0.98622237999999995</v>
      </c>
      <c r="C817" s="1">
        <v>2.71046190172386E-3</v>
      </c>
    </row>
    <row r="818" spans="1:3" x14ac:dyDescent="0.35">
      <c r="A818" s="1" t="s">
        <v>757</v>
      </c>
      <c r="B818" s="1">
        <v>1.0675844107500001</v>
      </c>
      <c r="C818" s="1">
        <v>9.8329757340026407E-3</v>
      </c>
    </row>
    <row r="819" spans="1:3" x14ac:dyDescent="0.35">
      <c r="A819" s="1" t="s">
        <v>758</v>
      </c>
      <c r="B819" s="1">
        <v>1.2662249725000001</v>
      </c>
      <c r="C819" s="1">
        <v>7.6817365756436497E-4</v>
      </c>
    </row>
    <row r="820" spans="1:3" x14ac:dyDescent="0.35">
      <c r="A820" s="1" t="s">
        <v>759</v>
      </c>
      <c r="B820" s="1">
        <v>-0.63688373850000002</v>
      </c>
      <c r="C820" s="1">
        <v>3.6826805153124102E-3</v>
      </c>
    </row>
    <row r="821" spans="1:3" x14ac:dyDescent="0.35">
      <c r="A821" s="1" t="s">
        <v>760</v>
      </c>
      <c r="B821" s="1">
        <v>-0.69267451899999999</v>
      </c>
      <c r="C821" s="1">
        <v>1.33801552759054E-3</v>
      </c>
    </row>
    <row r="822" spans="1:3" x14ac:dyDescent="0.35">
      <c r="A822" s="1" t="s">
        <v>761</v>
      </c>
      <c r="B822" s="1">
        <v>3.4236180599999999</v>
      </c>
      <c r="C822" s="1">
        <v>2.01448414395407E-3</v>
      </c>
    </row>
    <row r="823" spans="1:3" x14ac:dyDescent="0.35">
      <c r="A823" s="1" t="s">
        <v>762</v>
      </c>
      <c r="B823" s="1">
        <v>0.70409501524999996</v>
      </c>
      <c r="C823" s="1">
        <v>6.94630344684219E-3</v>
      </c>
    </row>
    <row r="824" spans="1:3" x14ac:dyDescent="0.35">
      <c r="A824" s="1" t="s">
        <v>763</v>
      </c>
      <c r="B824" s="1">
        <v>-0.65559922500000001</v>
      </c>
      <c r="C824" s="1">
        <v>3.9524761169279603E-3</v>
      </c>
    </row>
    <row r="825" spans="1:3" x14ac:dyDescent="0.35">
      <c r="A825" s="1" t="s">
        <v>764</v>
      </c>
      <c r="B825" s="1">
        <v>0.63690960475000002</v>
      </c>
      <c r="C825" s="1">
        <v>7.3908492845278602E-3</v>
      </c>
    </row>
    <row r="826" spans="1:3" x14ac:dyDescent="0.35">
      <c r="A826" s="1" t="s">
        <v>765</v>
      </c>
      <c r="B826" s="1">
        <v>-0.63041555250000003</v>
      </c>
      <c r="C826" s="1">
        <v>1.6695331921552699E-3</v>
      </c>
    </row>
    <row r="827" spans="1:3" x14ac:dyDescent="0.35">
      <c r="A827" s="1" t="s">
        <v>766</v>
      </c>
      <c r="B827" s="1">
        <v>0.95549524225000004</v>
      </c>
      <c r="C827" s="1">
        <v>2.6611857772148601E-3</v>
      </c>
    </row>
    <row r="828" spans="1:3" x14ac:dyDescent="0.35">
      <c r="A828" s="1" t="s">
        <v>767</v>
      </c>
      <c r="B828" s="1">
        <v>-0.5535448785</v>
      </c>
      <c r="C828" s="1">
        <v>3.5103445927319801E-3</v>
      </c>
    </row>
    <row r="829" spans="1:3" x14ac:dyDescent="0.35">
      <c r="A829" s="1" t="s">
        <v>768</v>
      </c>
      <c r="B829" s="1">
        <v>0.81464851999999999</v>
      </c>
      <c r="C829" s="1">
        <v>6.5678095673476098E-3</v>
      </c>
    </row>
    <row r="830" spans="1:3" x14ac:dyDescent="0.35">
      <c r="A830" s="1" t="s">
        <v>769</v>
      </c>
      <c r="B830" s="1">
        <v>2.0121610400000001</v>
      </c>
      <c r="C830" s="1">
        <v>1.7831072310386801E-3</v>
      </c>
    </row>
    <row r="831" spans="1:3" x14ac:dyDescent="0.35">
      <c r="A831" s="1" t="s">
        <v>770</v>
      </c>
      <c r="B831" s="1">
        <v>-2.9973589500000002</v>
      </c>
      <c r="C831" s="1">
        <v>6.4045426590669096E-3</v>
      </c>
    </row>
    <row r="832" spans="1:3" x14ac:dyDescent="0.35">
      <c r="A832" s="1" t="s">
        <v>771</v>
      </c>
      <c r="B832" s="1">
        <v>1.0600340374999999</v>
      </c>
      <c r="C832" s="1">
        <v>8.3800236120739197E-3</v>
      </c>
    </row>
    <row r="833" spans="1:3" x14ac:dyDescent="0.35">
      <c r="A833" s="1" t="s">
        <v>772</v>
      </c>
      <c r="B833" s="1">
        <v>-0.96946668400000002</v>
      </c>
      <c r="C833" s="1">
        <v>5.5190540266342502E-3</v>
      </c>
    </row>
    <row r="834" spans="1:3" x14ac:dyDescent="0.35">
      <c r="A834" s="1" t="s">
        <v>773</v>
      </c>
      <c r="B834" s="1">
        <v>1.28333876675</v>
      </c>
      <c r="C834" s="1">
        <v>3.0517129038403401E-3</v>
      </c>
    </row>
    <row r="835" spans="1:3" x14ac:dyDescent="0.35">
      <c r="A835" s="1" t="s">
        <v>774</v>
      </c>
      <c r="B835" s="1">
        <v>-0.97070539749999996</v>
      </c>
      <c r="C835" s="1">
        <v>8.0027471520559192E-3</v>
      </c>
    </row>
    <row r="836" spans="1:3" x14ac:dyDescent="0.35">
      <c r="A836" s="1" t="s">
        <v>775</v>
      </c>
      <c r="B836" s="1">
        <v>-0.59748709074999995</v>
      </c>
      <c r="C836" s="1">
        <v>8.5712006092916009E-3</v>
      </c>
    </row>
    <row r="837" spans="1:3" x14ac:dyDescent="0.35">
      <c r="A837" s="1" t="s">
        <v>776</v>
      </c>
      <c r="B837" s="1">
        <v>-1.1194413999999999</v>
      </c>
      <c r="C837" s="1">
        <v>1.60084550887333E-3</v>
      </c>
    </row>
    <row r="838" spans="1:3" x14ac:dyDescent="0.35">
      <c r="A838" s="1" t="s">
        <v>777</v>
      </c>
      <c r="B838" s="1">
        <v>0.62160552874999997</v>
      </c>
      <c r="C838" s="1">
        <v>8.8637432296357899E-3</v>
      </c>
    </row>
    <row r="839" spans="1:3" x14ac:dyDescent="0.35">
      <c r="A839" s="1" t="s">
        <v>778</v>
      </c>
      <c r="B839" s="1">
        <v>0.52986849250000001</v>
      </c>
      <c r="C839" s="1">
        <v>7.6778788544289303E-3</v>
      </c>
    </row>
    <row r="840" spans="1:3" x14ac:dyDescent="0.35">
      <c r="A840" s="1" t="s">
        <v>779</v>
      </c>
      <c r="B840" s="1">
        <v>-0.85500561450000001</v>
      </c>
      <c r="C840" s="1">
        <v>5.3929974932957802E-3</v>
      </c>
    </row>
    <row r="841" spans="1:3" x14ac:dyDescent="0.35">
      <c r="A841" s="1" t="s">
        <v>780</v>
      </c>
      <c r="B841" s="1">
        <v>0.98302889599999999</v>
      </c>
      <c r="C841" s="1">
        <v>9.7470373109100703E-3</v>
      </c>
    </row>
    <row r="842" spans="1:3" x14ac:dyDescent="0.35">
      <c r="A842" s="1" t="s">
        <v>781</v>
      </c>
      <c r="B842" s="1">
        <v>-0.39548313800000001</v>
      </c>
      <c r="C842" s="1">
        <v>4.2661560994443799E-3</v>
      </c>
    </row>
    <row r="843" spans="1:3" x14ac:dyDescent="0.35">
      <c r="A843" s="1" t="s">
        <v>782</v>
      </c>
      <c r="B843" s="1">
        <v>-0.25465536025000002</v>
      </c>
      <c r="C843" s="1">
        <v>6.8088491382141498E-3</v>
      </c>
    </row>
    <row r="844" spans="1:3" x14ac:dyDescent="0.35">
      <c r="A844" s="1" t="s">
        <v>783</v>
      </c>
      <c r="B844" s="1">
        <v>3.3361084750000001</v>
      </c>
      <c r="C844" s="1">
        <v>7.41474308401293E-3</v>
      </c>
    </row>
    <row r="845" spans="1:3" x14ac:dyDescent="0.35">
      <c r="A845" s="1" t="s">
        <v>784</v>
      </c>
      <c r="B845" s="1">
        <v>1.523202081</v>
      </c>
      <c r="C845" s="1">
        <v>3.4146084519488099E-3</v>
      </c>
    </row>
    <row r="846" spans="1:3" x14ac:dyDescent="0.35">
      <c r="A846" s="1" t="s">
        <v>785</v>
      </c>
      <c r="B846" s="1">
        <v>-1.0259550900000001</v>
      </c>
      <c r="C846" s="1">
        <v>3.5039180855755202E-3</v>
      </c>
    </row>
    <row r="847" spans="1:3" x14ac:dyDescent="0.35">
      <c r="A847" s="1" t="s">
        <v>786</v>
      </c>
      <c r="B847" s="1">
        <v>0.93630279225000002</v>
      </c>
      <c r="C847" s="1">
        <v>5.5399776825507804E-3</v>
      </c>
    </row>
    <row r="848" spans="1:3" x14ac:dyDescent="0.35">
      <c r="A848" s="1" t="s">
        <v>787</v>
      </c>
      <c r="B848" s="1">
        <v>0.40740382375</v>
      </c>
      <c r="C848" s="1">
        <v>6.9220283462400004E-3</v>
      </c>
    </row>
    <row r="849" spans="1:3" x14ac:dyDescent="0.35">
      <c r="A849" s="1" t="s">
        <v>790</v>
      </c>
      <c r="B849" s="1">
        <v>-0.7973535075</v>
      </c>
      <c r="C849" s="1">
        <v>1.65535833090442E-3</v>
      </c>
    </row>
    <row r="850" spans="1:3" x14ac:dyDescent="0.35">
      <c r="A850" s="1" t="s">
        <v>791</v>
      </c>
      <c r="B850" s="1">
        <v>-1.4827649727500001</v>
      </c>
      <c r="C850" s="1">
        <v>1.21090071853533E-3</v>
      </c>
    </row>
    <row r="851" spans="1:3" x14ac:dyDescent="0.35">
      <c r="A851" s="1" t="s">
        <v>792</v>
      </c>
      <c r="B851" s="1">
        <v>-0.81410254024999995</v>
      </c>
      <c r="C851" s="1">
        <v>5.2681134398529401E-3</v>
      </c>
    </row>
    <row r="852" spans="1:3" x14ac:dyDescent="0.35">
      <c r="A852" s="1" t="s">
        <v>793</v>
      </c>
      <c r="B852" s="1">
        <v>-0.92997980599999996</v>
      </c>
      <c r="C852" s="1">
        <v>9.2790709909713904E-3</v>
      </c>
    </row>
    <row r="853" spans="1:3" x14ac:dyDescent="0.35">
      <c r="A853" s="1" t="s">
        <v>794</v>
      </c>
      <c r="B853" s="1">
        <v>-1.15512070625</v>
      </c>
      <c r="C853" s="1">
        <v>5.8112879363540204E-3</v>
      </c>
    </row>
    <row r="854" spans="1:3" x14ac:dyDescent="0.35">
      <c r="A854" s="1" t="s">
        <v>795</v>
      </c>
      <c r="B854" s="1">
        <v>1.1126278525</v>
      </c>
      <c r="C854" s="1">
        <v>5.9885908336629601E-3</v>
      </c>
    </row>
    <row r="855" spans="1:3" x14ac:dyDescent="0.35">
      <c r="A855" s="1" t="s">
        <v>796</v>
      </c>
      <c r="B855" s="1">
        <v>0.33494150499999997</v>
      </c>
      <c r="C855" s="1">
        <v>1.3047055612635599E-3</v>
      </c>
    </row>
    <row r="856" spans="1:3" x14ac:dyDescent="0.35">
      <c r="A856" s="1" t="s">
        <v>797</v>
      </c>
      <c r="B856" s="1">
        <v>-0.56225049250000003</v>
      </c>
      <c r="C856" s="1">
        <v>4.20890956837349E-3</v>
      </c>
    </row>
    <row r="857" spans="1:3" x14ac:dyDescent="0.35">
      <c r="A857" s="1" t="s">
        <v>798</v>
      </c>
      <c r="B857" s="1">
        <v>-1.1945193924999999</v>
      </c>
      <c r="C857" s="1">
        <v>2.7086026156124699E-3</v>
      </c>
    </row>
    <row r="858" spans="1:3" x14ac:dyDescent="0.35">
      <c r="A858" s="1" t="s">
        <v>799</v>
      </c>
      <c r="B858" s="1">
        <v>-0.67748104225000005</v>
      </c>
      <c r="C858" s="1">
        <v>8.1565834876966194E-3</v>
      </c>
    </row>
    <row r="859" spans="1:3" x14ac:dyDescent="0.35">
      <c r="A859" s="1" t="s">
        <v>800</v>
      </c>
      <c r="B859" s="1">
        <v>0.9363614375</v>
      </c>
      <c r="C859" s="1">
        <v>8.9516716341762701E-3</v>
      </c>
    </row>
    <row r="860" spans="1:3" x14ac:dyDescent="0.35">
      <c r="A860" s="1" t="s">
        <v>801</v>
      </c>
      <c r="B860" s="1">
        <v>1.2633596549999999</v>
      </c>
      <c r="C860" s="1">
        <v>1.1616018454366E-3</v>
      </c>
    </row>
    <row r="861" spans="1:3" x14ac:dyDescent="0.35">
      <c r="A861" s="1" t="s">
        <v>802</v>
      </c>
      <c r="B861" s="1">
        <v>0.72053158399999995</v>
      </c>
      <c r="C861" s="1">
        <v>7.1510635369318697E-3</v>
      </c>
    </row>
    <row r="862" spans="1:3" x14ac:dyDescent="0.35">
      <c r="A862" s="1" t="s">
        <v>803</v>
      </c>
      <c r="B862" s="1">
        <v>0.91278493250000003</v>
      </c>
      <c r="C862" s="1">
        <v>5.3518967865508497E-3</v>
      </c>
    </row>
    <row r="863" spans="1:3" x14ac:dyDescent="0.35">
      <c r="A863" s="1" t="s">
        <v>804</v>
      </c>
      <c r="B863" s="1">
        <v>-0.92416322500000003</v>
      </c>
      <c r="C863" s="1">
        <v>7.9683456874552906E-3</v>
      </c>
    </row>
    <row r="864" spans="1:3" x14ac:dyDescent="0.35">
      <c r="A864" s="1" t="s">
        <v>805</v>
      </c>
      <c r="B864" s="1">
        <v>-1.1510109925000001</v>
      </c>
      <c r="C864" s="1">
        <v>4.1120443789205603E-3</v>
      </c>
    </row>
    <row r="865" spans="1:3" x14ac:dyDescent="0.35">
      <c r="A865" s="1" t="s">
        <v>806</v>
      </c>
      <c r="B865" s="1">
        <v>-0.78357851000000001</v>
      </c>
      <c r="C865" s="1">
        <v>4.1083562417381699E-3</v>
      </c>
    </row>
    <row r="866" spans="1:3" x14ac:dyDescent="0.35">
      <c r="A866" s="1" t="s">
        <v>807</v>
      </c>
      <c r="B866" s="1">
        <v>1.2824666625000001</v>
      </c>
      <c r="C866" s="1">
        <v>9.4877519794920001E-4</v>
      </c>
    </row>
    <row r="867" spans="1:3" x14ac:dyDescent="0.35">
      <c r="A867" s="1" t="s">
        <v>808</v>
      </c>
      <c r="B867" s="1">
        <v>0.636314516</v>
      </c>
      <c r="C867" s="1">
        <v>5.4055611451993696E-3</v>
      </c>
    </row>
    <row r="868" spans="1:3" x14ac:dyDescent="0.35">
      <c r="A868" s="1" t="s">
        <v>809</v>
      </c>
      <c r="B868" s="1">
        <v>0.34882128000000001</v>
      </c>
      <c r="C868" s="1">
        <v>9.1822886675569804E-3</v>
      </c>
    </row>
    <row r="869" spans="1:3" x14ac:dyDescent="0.35">
      <c r="A869" s="1" t="s">
        <v>810</v>
      </c>
      <c r="B869" s="1">
        <v>0.65408980500000002</v>
      </c>
      <c r="C869" s="1">
        <v>6.4311780578447204E-3</v>
      </c>
    </row>
    <row r="870" spans="1:3" x14ac:dyDescent="0.35">
      <c r="A870" s="1" t="s">
        <v>811</v>
      </c>
      <c r="B870" s="1">
        <v>-1.444389935</v>
      </c>
      <c r="C870" s="1">
        <v>1.2150930391459499E-3</v>
      </c>
    </row>
    <row r="871" spans="1:3" x14ac:dyDescent="0.35">
      <c r="A871" s="1" t="s">
        <v>812</v>
      </c>
      <c r="B871" s="1">
        <v>-0.62986981850000001</v>
      </c>
      <c r="C871" s="1">
        <v>9.1073541201667097E-3</v>
      </c>
    </row>
    <row r="872" spans="1:3" x14ac:dyDescent="0.35">
      <c r="A872" s="1" t="s">
        <v>813</v>
      </c>
      <c r="B872" s="1">
        <v>1.6488220725</v>
      </c>
      <c r="C872" s="1">
        <v>7.3787680911913097E-3</v>
      </c>
    </row>
    <row r="873" spans="1:3" x14ac:dyDescent="0.35">
      <c r="A873" s="1" t="s">
        <v>814</v>
      </c>
      <c r="B873" s="1">
        <v>1.0854819925000001</v>
      </c>
      <c r="C873" s="1">
        <v>7.6186344452099201E-3</v>
      </c>
    </row>
    <row r="874" spans="1:3" x14ac:dyDescent="0.35">
      <c r="A874" s="1" t="s">
        <v>815</v>
      </c>
      <c r="B874" s="1">
        <v>-0.98085666000000005</v>
      </c>
      <c r="C874" s="1">
        <v>1.4608156821648E-3</v>
      </c>
    </row>
    <row r="875" spans="1:3" x14ac:dyDescent="0.35">
      <c r="A875" s="1" t="s">
        <v>816</v>
      </c>
      <c r="B875" s="1">
        <v>-1.2525641825</v>
      </c>
      <c r="C875" s="1">
        <v>5.5340392065755303E-3</v>
      </c>
    </row>
    <row r="876" spans="1:3" x14ac:dyDescent="0.35">
      <c r="A876" s="1" t="s">
        <v>817</v>
      </c>
      <c r="B876" s="1">
        <v>0.55343282149999995</v>
      </c>
      <c r="C876" s="1">
        <v>9.9800209626025507E-3</v>
      </c>
    </row>
    <row r="877" spans="1:3" x14ac:dyDescent="0.35">
      <c r="A877" s="1" t="s">
        <v>818</v>
      </c>
      <c r="B877" s="1">
        <v>0.82584953875</v>
      </c>
      <c r="C877" s="1">
        <v>1.0356642476710501E-3</v>
      </c>
    </row>
    <row r="878" spans="1:3" x14ac:dyDescent="0.35">
      <c r="A878" s="1" t="s">
        <v>819</v>
      </c>
      <c r="B878" s="1">
        <v>-0.70580898749999998</v>
      </c>
      <c r="C878" s="1">
        <v>5.1236834418021196E-3</v>
      </c>
    </row>
    <row r="879" spans="1:3" x14ac:dyDescent="0.35">
      <c r="A879" s="1" t="s">
        <v>820</v>
      </c>
      <c r="B879" s="1">
        <v>-0.68848348150000005</v>
      </c>
      <c r="C879" s="1">
        <v>9.3229040296026206E-3</v>
      </c>
    </row>
    <row r="880" spans="1:3" x14ac:dyDescent="0.35">
      <c r="A880" s="1" t="s">
        <v>821</v>
      </c>
      <c r="B880" s="1">
        <v>0.84012293275000005</v>
      </c>
      <c r="C880" s="1">
        <v>8.19849898670519E-3</v>
      </c>
    </row>
    <row r="881" spans="1:3" x14ac:dyDescent="0.35">
      <c r="A881" s="1" t="s">
        <v>822</v>
      </c>
      <c r="B881" s="1">
        <v>1.0145088200000001</v>
      </c>
      <c r="C881" s="1">
        <v>6.5521607054079096E-3</v>
      </c>
    </row>
    <row r="882" spans="1:3" x14ac:dyDescent="0.35">
      <c r="A882" s="1" t="s">
        <v>823</v>
      </c>
      <c r="B882" s="1">
        <v>0.76045072825000004</v>
      </c>
      <c r="C882" s="1">
        <v>5.8263196102669203E-3</v>
      </c>
    </row>
    <row r="883" spans="1:3" x14ac:dyDescent="0.35">
      <c r="A883" s="1" t="s">
        <v>824</v>
      </c>
      <c r="B883" s="1">
        <v>-0.73653280649999997</v>
      </c>
      <c r="C883" s="1">
        <v>3.2942047969323801E-3</v>
      </c>
    </row>
    <row r="884" spans="1:3" x14ac:dyDescent="0.35">
      <c r="A884" s="1" t="s">
        <v>825</v>
      </c>
      <c r="B884" s="1">
        <v>1.7455619775</v>
      </c>
      <c r="C884" s="1">
        <v>8.7465977231698296E-3</v>
      </c>
    </row>
    <row r="885" spans="1:3" x14ac:dyDescent="0.35">
      <c r="A885" s="1" t="s">
        <v>827</v>
      </c>
      <c r="B885" s="1">
        <v>-0.92933451749999996</v>
      </c>
      <c r="C885" s="1">
        <v>2.3793801947072902E-3</v>
      </c>
    </row>
    <row r="886" spans="1:3" x14ac:dyDescent="0.35">
      <c r="A886" s="1" t="s">
        <v>828</v>
      </c>
      <c r="B886" s="1">
        <v>-0.83032762500000001</v>
      </c>
      <c r="C886" s="1">
        <v>8.0711621416902392E-3</v>
      </c>
    </row>
    <row r="887" spans="1:3" x14ac:dyDescent="0.35">
      <c r="A887" s="1" t="s">
        <v>829</v>
      </c>
      <c r="B887" s="1">
        <v>-0.66726851649999996</v>
      </c>
      <c r="C887" s="1">
        <v>3.4953624551979602E-3</v>
      </c>
    </row>
    <row r="888" spans="1:3" x14ac:dyDescent="0.35">
      <c r="A888" s="1" t="s">
        <v>830</v>
      </c>
      <c r="B888" s="1">
        <v>-0.81088126999999999</v>
      </c>
      <c r="C888" s="1">
        <v>5.5905605092558203E-3</v>
      </c>
    </row>
    <row r="889" spans="1:3" x14ac:dyDescent="0.35">
      <c r="A889" s="1" t="s">
        <v>831</v>
      </c>
      <c r="B889" s="1">
        <v>-1.1042905999999999</v>
      </c>
      <c r="C889" s="1">
        <v>6.26440327572198E-3</v>
      </c>
    </row>
    <row r="890" spans="1:3" x14ac:dyDescent="0.35">
      <c r="A890" s="1" t="s">
        <v>832</v>
      </c>
      <c r="B890" s="1">
        <v>-0.88586425749999997</v>
      </c>
      <c r="C890" s="1">
        <v>5.9027597922198301E-3</v>
      </c>
    </row>
    <row r="891" spans="1:3" x14ac:dyDescent="0.35">
      <c r="A891" s="1" t="s">
        <v>833</v>
      </c>
      <c r="B891" s="1">
        <v>-0.53207576099999998</v>
      </c>
      <c r="C891" s="1">
        <v>2.5974991858551699E-3</v>
      </c>
    </row>
    <row r="892" spans="1:3" x14ac:dyDescent="0.35">
      <c r="A892" s="1" t="s">
        <v>834</v>
      </c>
      <c r="B892" s="1">
        <v>-0.66335285200000005</v>
      </c>
      <c r="C892" s="1">
        <v>9.5466554668209094E-3</v>
      </c>
    </row>
    <row r="893" spans="1:3" x14ac:dyDescent="0.35">
      <c r="A893" s="1" t="s">
        <v>835</v>
      </c>
      <c r="B893" s="1">
        <v>0.87618374249999997</v>
      </c>
      <c r="C893" s="1">
        <v>7.70938622773127E-3</v>
      </c>
    </row>
    <row r="894" spans="1:3" x14ac:dyDescent="0.35">
      <c r="A894" s="1" t="s">
        <v>836</v>
      </c>
      <c r="B894" s="1">
        <v>-0.65499174250000003</v>
      </c>
      <c r="C894" s="1">
        <v>3.0948168151279098E-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4.5" x14ac:dyDescent="0.35"/>
  <cols>
    <col min="1" max="1" width="13.7265625" style="1" customWidth="1"/>
    <col min="2" max="2" width="17.81640625" style="1" customWidth="1"/>
    <col min="3" max="3" width="10.90625" style="1"/>
    <col min="4" max="4" width="19.54296875" style="1" customWidth="1"/>
    <col min="5" max="5" width="10.90625" style="1"/>
    <col min="6" max="6" width="14.7265625" style="1" customWidth="1"/>
    <col min="7" max="16384" width="10.90625" style="1"/>
  </cols>
  <sheetData>
    <row r="1" spans="1:7" s="4" customFormat="1" x14ac:dyDescent="0.35">
      <c r="A1" s="2" t="s">
        <v>838</v>
      </c>
      <c r="B1" s="2" t="s">
        <v>839</v>
      </c>
      <c r="C1" s="2" t="s">
        <v>846</v>
      </c>
      <c r="D1" s="2" t="s">
        <v>840</v>
      </c>
      <c r="E1" s="2" t="s">
        <v>842</v>
      </c>
      <c r="F1" s="2" t="s">
        <v>841</v>
      </c>
      <c r="G1" s="2" t="s">
        <v>847</v>
      </c>
    </row>
    <row r="2" spans="1:7" x14ac:dyDescent="0.35">
      <c r="A2" s="1" t="s">
        <v>156</v>
      </c>
      <c r="B2" s="1">
        <v>-0.86508249525000003</v>
      </c>
      <c r="C2" s="1">
        <v>7.4538223531659198E-3</v>
      </c>
      <c r="D2" s="1">
        <v>-0.92467887900000001</v>
      </c>
      <c r="E2" s="7">
        <v>4.1799999999999999E-13</v>
      </c>
      <c r="F2" s="1">
        <v>-0.99725559399999997</v>
      </c>
      <c r="G2" s="7">
        <v>1.77E-14</v>
      </c>
    </row>
    <row r="3" spans="1:7" x14ac:dyDescent="0.35">
      <c r="A3" s="1" t="s">
        <v>53</v>
      </c>
      <c r="B3" s="1">
        <v>0.84287012250000004</v>
      </c>
      <c r="C3" s="1">
        <v>9.8365146803546296E-3</v>
      </c>
      <c r="D3" s="1">
        <v>3.7378729530000001</v>
      </c>
      <c r="E3" s="7">
        <v>6.6200000000000001E-11</v>
      </c>
      <c r="F3" s="1">
        <v>2.0201522380000001</v>
      </c>
      <c r="G3" s="1">
        <v>2.2156020000000001E-3</v>
      </c>
    </row>
    <row r="4" spans="1:7" x14ac:dyDescent="0.35">
      <c r="A4" s="1" t="s">
        <v>154</v>
      </c>
      <c r="B4" s="1">
        <v>1.4713295995</v>
      </c>
      <c r="C4" s="1">
        <v>8.3488784874817291E-3</v>
      </c>
      <c r="D4" s="1">
        <v>2.3759160650000002</v>
      </c>
      <c r="E4" s="7">
        <v>1.79E-25</v>
      </c>
      <c r="F4" s="1">
        <v>1.497819507</v>
      </c>
      <c r="G4" s="7">
        <v>5.8800000000000004E-10</v>
      </c>
    </row>
    <row r="5" spans="1:7" x14ac:dyDescent="0.35">
      <c r="A5" s="1" t="s">
        <v>54</v>
      </c>
      <c r="B5" s="1">
        <v>-1.1540015955</v>
      </c>
      <c r="C5" s="1">
        <v>7.6662977143321003E-3</v>
      </c>
      <c r="D5" s="1">
        <v>-0.61812509800000004</v>
      </c>
      <c r="E5" s="7">
        <v>5.6999999999999996E-6</v>
      </c>
      <c r="F5" s="1">
        <v>-0.55148319899999998</v>
      </c>
      <c r="G5" s="1">
        <v>1.3101399999999999E-4</v>
      </c>
    </row>
    <row r="6" spans="1:7" x14ac:dyDescent="0.35">
      <c r="A6" s="1" t="s">
        <v>442</v>
      </c>
      <c r="B6" s="1">
        <v>0.76840246499999998</v>
      </c>
      <c r="C6" s="1">
        <v>7.5129865657941005E-4</v>
      </c>
      <c r="D6" s="1">
        <v>0.39323043400000002</v>
      </c>
      <c r="E6" s="1">
        <v>1.60266E-4</v>
      </c>
      <c r="F6" s="1">
        <v>0.41047915099999999</v>
      </c>
      <c r="G6" s="1">
        <v>1.5209300000000001E-4</v>
      </c>
    </row>
    <row r="7" spans="1:7" x14ac:dyDescent="0.35">
      <c r="A7" s="1" t="s">
        <v>518</v>
      </c>
      <c r="B7" s="1">
        <v>1.5276324784999999</v>
      </c>
      <c r="C7" s="1">
        <v>1.03057565001085E-3</v>
      </c>
      <c r="D7" s="1">
        <v>1.8015232299999999</v>
      </c>
      <c r="E7" s="7">
        <v>9.0299999999999999E-5</v>
      </c>
      <c r="F7" s="1">
        <v>1.64460411</v>
      </c>
      <c r="G7" s="1">
        <v>7.05199E-4</v>
      </c>
    </row>
    <row r="8" spans="1:7" x14ac:dyDescent="0.35">
      <c r="A8" s="1" t="s">
        <v>45</v>
      </c>
      <c r="B8" s="1">
        <v>0.9644477615</v>
      </c>
      <c r="C8" s="1">
        <v>1.5861482628959701E-3</v>
      </c>
      <c r="D8" s="1">
        <v>0.96650473299999995</v>
      </c>
      <c r="E8" s="7">
        <v>2.9600000000000001E-9</v>
      </c>
      <c r="F8" s="1">
        <v>0.77320614499999996</v>
      </c>
      <c r="G8" s="7">
        <v>8.5199999999999997E-6</v>
      </c>
    </row>
    <row r="9" spans="1:7" x14ac:dyDescent="0.35">
      <c r="A9" s="1" t="s">
        <v>99</v>
      </c>
      <c r="B9" s="1">
        <v>1.0833507817500001</v>
      </c>
      <c r="C9" s="1">
        <v>2.25147192536039E-3</v>
      </c>
      <c r="D9" s="1">
        <v>0.68323301700000005</v>
      </c>
      <c r="E9" s="7">
        <v>4.2299999999999998E-5</v>
      </c>
      <c r="F9" s="1">
        <v>0.48356075100000001</v>
      </c>
      <c r="G9" s="1">
        <v>9.9684439999999999E-3</v>
      </c>
    </row>
    <row r="10" spans="1:7" x14ac:dyDescent="0.35">
      <c r="A10" s="1" t="s">
        <v>622</v>
      </c>
      <c r="B10" s="1">
        <v>1.257837885</v>
      </c>
      <c r="C10" s="1">
        <v>1.6156285730928001E-4</v>
      </c>
      <c r="D10" s="1">
        <v>0.89310787300000005</v>
      </c>
      <c r="E10" s="1">
        <v>1.9266120000000001E-3</v>
      </c>
      <c r="F10" s="1">
        <v>1.219385682</v>
      </c>
      <c r="G10" s="7">
        <v>1.15E-5</v>
      </c>
    </row>
    <row r="11" spans="1:7" x14ac:dyDescent="0.35">
      <c r="A11" s="1" t="s">
        <v>527</v>
      </c>
      <c r="B11" s="1">
        <v>2.2213302700000002</v>
      </c>
      <c r="C11" s="1">
        <v>3.1215423438822601E-3</v>
      </c>
      <c r="D11" s="1">
        <v>0.77931505999999995</v>
      </c>
      <c r="E11" s="7">
        <v>1.4100000000000001E-7</v>
      </c>
      <c r="F11" s="1">
        <v>0.85465233600000001</v>
      </c>
      <c r="G11" s="7">
        <v>1.3200000000000001E-8</v>
      </c>
    </row>
    <row r="12" spans="1:7" x14ac:dyDescent="0.35">
      <c r="A12" s="1" t="s">
        <v>456</v>
      </c>
      <c r="B12" s="1">
        <v>-0.53365075274999996</v>
      </c>
      <c r="C12" s="1">
        <v>5.7229450997742697E-3</v>
      </c>
      <c r="D12" s="1">
        <v>-0.57397980599999998</v>
      </c>
      <c r="E12" s="7">
        <v>2.6800000000000001E-5</v>
      </c>
      <c r="F12" s="1">
        <v>-0.42487921000000001</v>
      </c>
      <c r="G12" s="1">
        <v>5.5533199999999996E-3</v>
      </c>
    </row>
    <row r="13" spans="1:7" x14ac:dyDescent="0.35">
      <c r="A13" s="1" t="s">
        <v>734</v>
      </c>
      <c r="B13" s="1">
        <v>1.1687206145</v>
      </c>
      <c r="C13" s="1">
        <v>3.1900476060128598E-3</v>
      </c>
      <c r="D13" s="1">
        <v>0.77966061200000003</v>
      </c>
      <c r="E13" s="7">
        <v>8.8900000000000006E-5</v>
      </c>
      <c r="F13" s="1">
        <v>0.73448532499999997</v>
      </c>
      <c r="G13" s="1">
        <v>4.1815299999999999E-4</v>
      </c>
    </row>
    <row r="14" spans="1:7" x14ac:dyDescent="0.35">
      <c r="A14" s="1" t="s">
        <v>826</v>
      </c>
      <c r="B14" s="1">
        <v>0.63091707249999995</v>
      </c>
      <c r="C14" s="1">
        <v>3.7697698662541202E-3</v>
      </c>
      <c r="D14" s="1">
        <v>0.701077324</v>
      </c>
      <c r="E14" s="1">
        <v>2.1774399999999999E-4</v>
      </c>
      <c r="F14" s="1">
        <v>0.69561636299999996</v>
      </c>
      <c r="G14" s="1">
        <v>4.0980699999999999E-4</v>
      </c>
    </row>
    <row r="15" spans="1:7" x14ac:dyDescent="0.35">
      <c r="A15" s="1" t="s">
        <v>541</v>
      </c>
      <c r="B15" s="1">
        <v>-0.59794676250000001</v>
      </c>
      <c r="C15" s="1">
        <v>1.76284845496179E-3</v>
      </c>
      <c r="D15" s="1">
        <v>-0.76951921199999995</v>
      </c>
      <c r="E15" s="7">
        <v>5.8799999999999999E-5</v>
      </c>
      <c r="F15" s="1">
        <v>-0.69351236100000002</v>
      </c>
      <c r="G15" s="1">
        <v>6.0145900000000004E-4</v>
      </c>
    </row>
    <row r="16" spans="1:7" x14ac:dyDescent="0.35">
      <c r="A16" s="1" t="s">
        <v>280</v>
      </c>
      <c r="B16" s="1">
        <v>2.4923352059999999</v>
      </c>
      <c r="C16" s="1">
        <v>7.2847870920323896E-4</v>
      </c>
      <c r="D16" s="1">
        <v>2.7672940279999998</v>
      </c>
      <c r="E16" s="7">
        <v>2.79E-6</v>
      </c>
      <c r="F16" s="1">
        <v>2.0411401730000001</v>
      </c>
      <c r="G16" s="1">
        <v>1.3407499999999999E-3</v>
      </c>
    </row>
    <row r="17" spans="1:7" x14ac:dyDescent="0.35">
      <c r="A17" s="1" t="s">
        <v>630</v>
      </c>
      <c r="B17" s="1">
        <v>1.8063891925</v>
      </c>
      <c r="C17" s="1">
        <v>6.4269802625355997E-3</v>
      </c>
      <c r="D17" s="1">
        <v>1.382817636</v>
      </c>
      <c r="E17" s="1">
        <v>1.4794890000000001E-3</v>
      </c>
      <c r="F17" s="1">
        <v>2.0031591560000002</v>
      </c>
      <c r="G17" s="7">
        <v>2.7499999999999999E-6</v>
      </c>
    </row>
    <row r="18" spans="1:7" x14ac:dyDescent="0.35">
      <c r="A18" s="1" t="s">
        <v>237</v>
      </c>
      <c r="B18" s="1">
        <v>1.135373465</v>
      </c>
      <c r="C18" s="1">
        <v>2.7161573161608998E-3</v>
      </c>
      <c r="D18" s="1">
        <v>1.2119297819999999</v>
      </c>
      <c r="E18" s="7">
        <v>1.5900000000000001E-40</v>
      </c>
      <c r="F18" s="1">
        <v>1.0726492059999999</v>
      </c>
      <c r="G18" s="7">
        <v>1.36E-30</v>
      </c>
    </row>
    <row r="19" spans="1:7" x14ac:dyDescent="0.35">
      <c r="A19" s="1" t="s">
        <v>184</v>
      </c>
      <c r="B19" s="1">
        <v>-0.92650699999999997</v>
      </c>
      <c r="C19" s="1">
        <v>8.7449634800175705E-3</v>
      </c>
      <c r="D19" s="1">
        <v>-0.50997100399999995</v>
      </c>
      <c r="E19" s="1">
        <v>4.24099E-3</v>
      </c>
      <c r="F19" s="1">
        <v>-0.51245501299999996</v>
      </c>
      <c r="G19" s="1">
        <v>5.7975650000000002E-3</v>
      </c>
    </row>
    <row r="20" spans="1:7" x14ac:dyDescent="0.35">
      <c r="A20" s="1" t="s">
        <v>788</v>
      </c>
      <c r="B20" s="1">
        <v>2.4047492825000001</v>
      </c>
      <c r="C20" s="1">
        <v>5.5881809480500099E-3</v>
      </c>
      <c r="D20" s="1">
        <v>3.037162887</v>
      </c>
      <c r="E20" s="7">
        <v>9.4299999999999997E-26</v>
      </c>
      <c r="F20" s="1">
        <v>2.0734018289999998</v>
      </c>
      <c r="G20" s="7">
        <v>6.2100000000000004E-12</v>
      </c>
    </row>
    <row r="21" spans="1:7" x14ac:dyDescent="0.35">
      <c r="A21" s="1" t="s">
        <v>32</v>
      </c>
      <c r="B21" s="1">
        <v>-0.80154406575000003</v>
      </c>
      <c r="C21" s="1">
        <v>6.02837743025027E-3</v>
      </c>
      <c r="D21" s="1">
        <v>-0.305090525</v>
      </c>
      <c r="E21" s="1">
        <v>5.1585709999999998E-3</v>
      </c>
      <c r="F21" s="1">
        <v>-0.39198060600000001</v>
      </c>
      <c r="G21" s="1">
        <v>2.28524E-4</v>
      </c>
    </row>
    <row r="22" spans="1:7" x14ac:dyDescent="0.35">
      <c r="A22" s="1" t="s">
        <v>136</v>
      </c>
      <c r="B22" s="1">
        <v>0.91930903249999996</v>
      </c>
      <c r="C22" s="1">
        <v>5.3598359823082802E-3</v>
      </c>
      <c r="D22" s="1">
        <v>0.54558024699999996</v>
      </c>
      <c r="E22" s="1">
        <v>2.3766579999999998E-3</v>
      </c>
      <c r="F22" s="1">
        <v>0.60605705099999996</v>
      </c>
      <c r="G22" s="1">
        <v>8.1684300000000004E-4</v>
      </c>
    </row>
    <row r="23" spans="1:7" x14ac:dyDescent="0.35">
      <c r="A23" s="1" t="s">
        <v>43</v>
      </c>
      <c r="B23" s="1">
        <v>2.9536667875</v>
      </c>
      <c r="C23" s="1">
        <v>9.6508842810913206E-3</v>
      </c>
      <c r="D23" s="1">
        <v>3.8804801649999998</v>
      </c>
      <c r="E23" s="7">
        <v>3.3300000000000002E-41</v>
      </c>
      <c r="F23" s="1">
        <v>2.0519542020000001</v>
      </c>
      <c r="G23" s="7">
        <v>8.9600000000000006E-12</v>
      </c>
    </row>
    <row r="24" spans="1:7" x14ac:dyDescent="0.35">
      <c r="A24" s="1" t="s">
        <v>550</v>
      </c>
      <c r="B24" s="1">
        <v>3.3888579624999999</v>
      </c>
      <c r="C24" s="1">
        <v>7.6910699862493001E-3</v>
      </c>
      <c r="D24" s="1">
        <v>3.9841121529999999</v>
      </c>
      <c r="E24" s="7">
        <v>1.07E-16</v>
      </c>
      <c r="F24" s="1">
        <v>2.333337722</v>
      </c>
      <c r="G24" s="7">
        <v>8.9099999999999994E-6</v>
      </c>
    </row>
    <row r="25" spans="1:7" x14ac:dyDescent="0.35">
      <c r="A25" s="1" t="s">
        <v>333</v>
      </c>
      <c r="B25" s="1">
        <v>3.3312202549999999</v>
      </c>
      <c r="C25" s="1">
        <v>8.2547395319607503E-3</v>
      </c>
      <c r="D25" s="1">
        <v>2.5540390780000002</v>
      </c>
      <c r="E25" s="7">
        <v>9.1099999999999996E-10</v>
      </c>
      <c r="F25" s="1">
        <v>2.1508223210000001</v>
      </c>
      <c r="G25" s="7">
        <v>8.9199999999999999E-7</v>
      </c>
    </row>
    <row r="26" spans="1:7" x14ac:dyDescent="0.35">
      <c r="A26" s="1" t="s">
        <v>174</v>
      </c>
      <c r="B26" s="1">
        <v>2.4937983849999998</v>
      </c>
      <c r="C26" s="1">
        <v>8.18024523222592E-3</v>
      </c>
      <c r="D26" s="1">
        <v>3.507717344</v>
      </c>
      <c r="E26" s="7">
        <v>1.9300000000000001E-32</v>
      </c>
      <c r="F26" s="1">
        <v>2.256180284</v>
      </c>
      <c r="G26" s="7">
        <v>2.5900000000000001E-13</v>
      </c>
    </row>
    <row r="27" spans="1:7" x14ac:dyDescent="0.35">
      <c r="A27" s="1" t="s">
        <v>1</v>
      </c>
      <c r="B27" s="1">
        <v>2.6373010835000001</v>
      </c>
      <c r="C27" s="1">
        <v>6.8610484194581503E-3</v>
      </c>
      <c r="D27" s="1">
        <v>3.5738038560000001</v>
      </c>
      <c r="E27" s="7">
        <v>3.8299999999999998E-14</v>
      </c>
      <c r="F27" s="1">
        <v>1.708240805</v>
      </c>
      <c r="G27" s="1">
        <v>1.8523299999999999E-3</v>
      </c>
    </row>
    <row r="28" spans="1:7" x14ac:dyDescent="0.35">
      <c r="A28" s="1" t="s">
        <v>510</v>
      </c>
      <c r="B28" s="1">
        <v>1.0058201600000001</v>
      </c>
      <c r="C28" s="1">
        <v>8.9735535641880197E-3</v>
      </c>
      <c r="D28" s="1">
        <v>0.98894527399999999</v>
      </c>
      <c r="E28" s="7">
        <v>6.54E-12</v>
      </c>
      <c r="F28" s="1">
        <v>0.58627470699999995</v>
      </c>
      <c r="G28" s="1">
        <v>2.8440399999999998E-4</v>
      </c>
    </row>
    <row r="29" spans="1:7" x14ac:dyDescent="0.35">
      <c r="A29" s="1" t="s">
        <v>486</v>
      </c>
      <c r="B29" s="1">
        <v>0.83750555999999998</v>
      </c>
      <c r="C29" s="1">
        <v>7.0169417771688601E-3</v>
      </c>
      <c r="D29" s="1">
        <v>0.89073297200000001</v>
      </c>
      <c r="E29" s="7">
        <v>4.9200000000000003E-6</v>
      </c>
      <c r="F29" s="1">
        <v>0.68365511800000001</v>
      </c>
      <c r="G29" s="1">
        <v>1.3195590000000001E-3</v>
      </c>
    </row>
    <row r="30" spans="1:7" x14ac:dyDescent="0.35">
      <c r="A30" s="1" t="s">
        <v>346</v>
      </c>
      <c r="B30" s="1">
        <v>-1.3100308224999999</v>
      </c>
      <c r="C30" s="1">
        <v>4.6692084259972204E-3</v>
      </c>
      <c r="D30" s="1">
        <v>-0.66386410600000001</v>
      </c>
      <c r="E30" s="1">
        <v>2.73295E-4</v>
      </c>
      <c r="F30" s="1">
        <v>-0.54132476399999996</v>
      </c>
      <c r="G30" s="1">
        <v>6.8667980000000003E-3</v>
      </c>
    </row>
    <row r="31" spans="1:7" x14ac:dyDescent="0.35">
      <c r="A31" s="1" t="s">
        <v>789</v>
      </c>
      <c r="B31" s="1">
        <v>-1.1869777525</v>
      </c>
      <c r="C31" s="1">
        <v>7.0829588993316199E-3</v>
      </c>
      <c r="D31" s="1">
        <v>-0.63681852800000005</v>
      </c>
      <c r="E31" s="7">
        <v>2.9200000000000003E-10</v>
      </c>
      <c r="F31" s="1">
        <v>-0.44445247599999999</v>
      </c>
      <c r="G31" s="7">
        <v>6.4599999999999998E-5</v>
      </c>
    </row>
    <row r="32" spans="1:7" x14ac:dyDescent="0.35">
      <c r="A32" s="1" t="s">
        <v>678</v>
      </c>
      <c r="B32" s="1">
        <v>0.76971255999999999</v>
      </c>
      <c r="C32" s="1">
        <v>1.6804411880218701E-4</v>
      </c>
      <c r="D32" s="1">
        <v>0.95644289500000002</v>
      </c>
      <c r="E32" s="7">
        <v>1.08E-5</v>
      </c>
      <c r="F32" s="1">
        <v>0.75274060700000001</v>
      </c>
      <c r="G32" s="1">
        <v>1.4591890000000001E-3</v>
      </c>
    </row>
    <row r="33" spans="1:7" x14ac:dyDescent="0.35">
      <c r="A33" s="1" t="s">
        <v>740</v>
      </c>
      <c r="B33" s="1">
        <v>0.735901731</v>
      </c>
      <c r="C33" s="1">
        <v>8.4212887292578805E-3</v>
      </c>
      <c r="D33" s="1">
        <v>0.44051205599999999</v>
      </c>
      <c r="E33" s="1">
        <v>1.8880710000000001E-3</v>
      </c>
      <c r="F33" s="1">
        <v>0.56279746900000005</v>
      </c>
      <c r="G33" s="7">
        <v>5.4599999999999999E-5</v>
      </c>
    </row>
    <row r="34" spans="1:7" x14ac:dyDescent="0.35">
      <c r="A34" s="1" t="s">
        <v>436</v>
      </c>
      <c r="B34" s="1">
        <v>-1.30830205775</v>
      </c>
      <c r="C34" s="1">
        <v>7.7200237354036897E-3</v>
      </c>
      <c r="D34" s="1">
        <v>-0.58715083300000004</v>
      </c>
      <c r="E34" s="1">
        <v>4.8908999999999997E-4</v>
      </c>
      <c r="F34" s="1">
        <v>-0.75387030399999999</v>
      </c>
      <c r="G34" s="7">
        <v>4.5900000000000001E-6</v>
      </c>
    </row>
    <row r="35" spans="1:7" x14ac:dyDescent="0.35">
      <c r="A35" s="1" t="s">
        <v>640</v>
      </c>
      <c r="B35" s="1">
        <v>1.51241838075</v>
      </c>
      <c r="C35" s="1">
        <v>6.2669953325983699E-3</v>
      </c>
      <c r="D35" s="1">
        <v>1.495321992</v>
      </c>
      <c r="E35" s="7">
        <v>4.5299999999999999E-20</v>
      </c>
      <c r="F35" s="1">
        <v>1.1093437420000001</v>
      </c>
      <c r="G35" s="7">
        <v>1E-10</v>
      </c>
    </row>
    <row r="36" spans="1:7" x14ac:dyDescent="0.35">
      <c r="A36" s="1" t="s">
        <v>261</v>
      </c>
      <c r="B36" s="1">
        <v>1.450474845</v>
      </c>
      <c r="C36" s="1">
        <v>5.1365073315957103E-3</v>
      </c>
      <c r="D36" s="1">
        <v>1.9129180299999999</v>
      </c>
      <c r="E36" s="7">
        <v>2.7900000000000002E-13</v>
      </c>
      <c r="F36" s="1">
        <v>1.5346378490000001</v>
      </c>
      <c r="G36" s="7">
        <v>2.7100000000000001E-8</v>
      </c>
    </row>
    <row r="37" spans="1:7" x14ac:dyDescent="0.35">
      <c r="A37" s="1" t="s">
        <v>752</v>
      </c>
      <c r="B37" s="1">
        <v>-1.2059494399999999</v>
      </c>
      <c r="C37" s="1">
        <v>9.7311122338014193E-3</v>
      </c>
      <c r="D37" s="1">
        <v>-0.55779690699999995</v>
      </c>
      <c r="E37" s="7">
        <v>4.6400000000000003E-7</v>
      </c>
      <c r="F37" s="1">
        <v>-0.55388036799999996</v>
      </c>
      <c r="G37" s="7">
        <v>1.3E-6</v>
      </c>
    </row>
    <row r="38" spans="1:7" x14ac:dyDescent="0.35">
      <c r="A38" s="1" t="s">
        <v>406</v>
      </c>
      <c r="B38" s="1">
        <v>2.8269900324999999</v>
      </c>
      <c r="C38" s="1">
        <v>8.4287164379129396E-3</v>
      </c>
      <c r="D38" s="1">
        <v>3.923717753</v>
      </c>
      <c r="E38" s="7">
        <v>1.27E-20</v>
      </c>
      <c r="F38" s="1">
        <v>2.1232753880000002</v>
      </c>
      <c r="G38" s="7">
        <v>3.3799999999999998E-7</v>
      </c>
    </row>
  </sheetData>
  <conditionalFormatting sqref="A150:A1048576 A2:A38">
    <cfRule type="duplicateValues" dxfId="1" priority="1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>
      <selection activeCell="A3" sqref="A3"/>
    </sheetView>
  </sheetViews>
  <sheetFormatPr baseColWidth="10" defaultRowHeight="14.5" x14ac:dyDescent="0.35"/>
  <cols>
    <col min="1" max="1" width="13.7265625" style="1" customWidth="1"/>
    <col min="2" max="2" width="17.81640625" style="1" customWidth="1"/>
    <col min="3" max="3" width="10.90625" style="1"/>
    <col min="4" max="4" width="12.26953125" style="1" customWidth="1"/>
    <col min="5" max="16384" width="10.90625" style="1"/>
  </cols>
  <sheetData>
    <row r="1" spans="1:5" x14ac:dyDescent="0.35">
      <c r="A1" s="6" t="s">
        <v>838</v>
      </c>
      <c r="B1" s="6" t="s">
        <v>839</v>
      </c>
      <c r="C1" s="6" t="s">
        <v>843</v>
      </c>
      <c r="D1" s="6" t="s">
        <v>844</v>
      </c>
      <c r="E1" s="6" t="s">
        <v>845</v>
      </c>
    </row>
    <row r="2" spans="1:5" x14ac:dyDescent="0.35">
      <c r="A2" s="1" t="s">
        <v>806</v>
      </c>
      <c r="B2" s="1">
        <v>-0.78357851000000001</v>
      </c>
      <c r="C2" s="1">
        <v>4.1083562417381699E-3</v>
      </c>
      <c r="D2" s="1">
        <v>1.7460746030000001</v>
      </c>
      <c r="E2" s="7">
        <v>1.1400000000000001E-6</v>
      </c>
    </row>
    <row r="3" spans="1:5" x14ac:dyDescent="0.35">
      <c r="A3" s="1" t="s">
        <v>53</v>
      </c>
      <c r="B3" s="1">
        <v>0.84287012250000004</v>
      </c>
      <c r="C3" s="1">
        <v>9.8365146803546296E-3</v>
      </c>
      <c r="D3" s="1">
        <v>-3.477910386</v>
      </c>
      <c r="E3" s="1">
        <v>3.7072199999999998E-4</v>
      </c>
    </row>
    <row r="4" spans="1:5" x14ac:dyDescent="0.35">
      <c r="A4" s="1" t="s">
        <v>795</v>
      </c>
      <c r="B4" s="1">
        <v>1.1126278525</v>
      </c>
      <c r="C4" s="1">
        <v>5.9885908336629601E-3</v>
      </c>
      <c r="D4" s="1">
        <v>-1.758637813</v>
      </c>
      <c r="E4" s="1">
        <v>1.6737329999999999E-3</v>
      </c>
    </row>
    <row r="5" spans="1:5" x14ac:dyDescent="0.35">
      <c r="A5" s="1" t="s">
        <v>744</v>
      </c>
      <c r="B5" s="1">
        <v>1.4653730300000001</v>
      </c>
      <c r="C5" s="1">
        <v>9.4343946007285698E-3</v>
      </c>
      <c r="D5" s="1">
        <v>-4.2557288230000001</v>
      </c>
      <c r="E5" s="7">
        <v>1.99E-8</v>
      </c>
    </row>
    <row r="6" spans="1:5" x14ac:dyDescent="0.35">
      <c r="A6" s="1" t="s">
        <v>154</v>
      </c>
      <c r="B6" s="1">
        <v>1.4713295995</v>
      </c>
      <c r="C6" s="1">
        <v>8.3488784874817291E-3</v>
      </c>
      <c r="D6" s="1">
        <v>-3.4420872029999998</v>
      </c>
      <c r="E6" s="7">
        <v>8.9700000000000005E-7</v>
      </c>
    </row>
    <row r="7" spans="1:5" x14ac:dyDescent="0.35">
      <c r="A7" s="1" t="s">
        <v>300</v>
      </c>
      <c r="B7" s="1">
        <v>1.3410209325</v>
      </c>
      <c r="C7" s="1">
        <v>2.6355584453424201E-3</v>
      </c>
      <c r="D7" s="1">
        <v>-1.1770524570000001</v>
      </c>
      <c r="E7" s="7">
        <v>1.42E-5</v>
      </c>
    </row>
    <row r="8" spans="1:5" x14ac:dyDescent="0.35">
      <c r="A8" s="1" t="s">
        <v>706</v>
      </c>
      <c r="B8" s="1">
        <v>-1.1265612875</v>
      </c>
      <c r="C8" s="7">
        <v>6.3330481951507801E-5</v>
      </c>
      <c r="D8" s="1">
        <v>8.5555036019999999</v>
      </c>
      <c r="E8" s="7">
        <v>5.38E-5</v>
      </c>
    </row>
    <row r="9" spans="1:5" x14ac:dyDescent="0.35">
      <c r="A9" s="1" t="s">
        <v>248</v>
      </c>
      <c r="B9" s="1">
        <v>0.86546468200000004</v>
      </c>
      <c r="C9" s="1">
        <v>9.4637362129651199E-3</v>
      </c>
      <c r="D9" s="1">
        <v>-2.694966607</v>
      </c>
      <c r="E9" s="7">
        <v>4.5800000000000002E-5</v>
      </c>
    </row>
    <row r="10" spans="1:5" x14ac:dyDescent="0.35">
      <c r="A10" s="1" t="s">
        <v>456</v>
      </c>
      <c r="B10" s="1">
        <v>-0.53365075274999996</v>
      </c>
      <c r="C10" s="1">
        <v>5.7229450997742697E-3</v>
      </c>
      <c r="D10" s="1">
        <v>1.5483524950000001</v>
      </c>
      <c r="E10" s="7">
        <v>2.2999999999999999E-7</v>
      </c>
    </row>
    <row r="11" spans="1:5" x14ac:dyDescent="0.35">
      <c r="A11" s="1" t="s">
        <v>351</v>
      </c>
      <c r="B11" s="1">
        <v>-0.86343037275000001</v>
      </c>
      <c r="C11" s="1">
        <v>5.6813996564720904E-3</v>
      </c>
      <c r="D11" s="1">
        <v>-1.1232436400000001</v>
      </c>
      <c r="E11" s="1">
        <v>2.4843100000000002E-4</v>
      </c>
    </row>
    <row r="12" spans="1:5" x14ac:dyDescent="0.35">
      <c r="A12" s="1" t="s">
        <v>129</v>
      </c>
      <c r="B12" s="1">
        <v>-0.68648517549999999</v>
      </c>
      <c r="C12" s="1">
        <v>7.3788280856695102E-3</v>
      </c>
      <c r="D12" s="1">
        <v>2.112705123</v>
      </c>
      <c r="E12" s="7">
        <v>2.3800000000000001E-6</v>
      </c>
    </row>
    <row r="13" spans="1:5" x14ac:dyDescent="0.35">
      <c r="A13" s="1" t="s">
        <v>751</v>
      </c>
      <c r="B13" s="1">
        <v>-1.3874250625</v>
      </c>
      <c r="C13" s="1">
        <v>8.9344911255541902E-4</v>
      </c>
      <c r="D13" s="1">
        <v>1.3704280579999999</v>
      </c>
      <c r="E13" s="1">
        <v>3.9741100000000002E-4</v>
      </c>
    </row>
    <row r="14" spans="1:5" x14ac:dyDescent="0.35">
      <c r="A14" s="1" t="s">
        <v>475</v>
      </c>
      <c r="B14" s="1">
        <v>0.82477463149999997</v>
      </c>
      <c r="C14" s="1">
        <v>7.8083776318493003E-3</v>
      </c>
      <c r="D14" s="1">
        <v>-1.8208453259999999</v>
      </c>
      <c r="E14" s="1">
        <v>1.466537E-3</v>
      </c>
    </row>
    <row r="15" spans="1:5" x14ac:dyDescent="0.35">
      <c r="A15" s="1" t="s">
        <v>128</v>
      </c>
      <c r="B15" s="1">
        <v>-0.86182438049999999</v>
      </c>
      <c r="C15" s="1">
        <v>8.2338234749327697E-3</v>
      </c>
      <c r="D15" s="1">
        <v>1.593762447</v>
      </c>
      <c r="E15" s="1">
        <v>6.1226499999999997E-4</v>
      </c>
    </row>
    <row r="16" spans="1:5" x14ac:dyDescent="0.35">
      <c r="A16" s="1" t="s">
        <v>148</v>
      </c>
      <c r="B16" s="1">
        <v>0.96756470750000001</v>
      </c>
      <c r="C16" s="1">
        <v>9.0430169619926202E-3</v>
      </c>
      <c r="D16" s="1">
        <v>-3.758891024</v>
      </c>
      <c r="E16" s="7">
        <v>5.4199999999999998E-11</v>
      </c>
    </row>
    <row r="17" spans="1:5" x14ac:dyDescent="0.35">
      <c r="A17" s="1" t="s">
        <v>788</v>
      </c>
      <c r="B17" s="1">
        <v>2.4047492825000001</v>
      </c>
      <c r="C17" s="1">
        <v>5.5881809480500099E-3</v>
      </c>
      <c r="D17" s="1">
        <v>-4.4935156999999997</v>
      </c>
      <c r="E17" s="7">
        <v>9.3600000000000002E-40</v>
      </c>
    </row>
    <row r="18" spans="1:5" x14ac:dyDescent="0.35">
      <c r="A18" s="1" t="s">
        <v>372</v>
      </c>
      <c r="B18" s="1">
        <v>1.3250808700000001</v>
      </c>
      <c r="C18" s="7">
        <v>2.5120219317290399E-5</v>
      </c>
      <c r="D18" s="1">
        <v>2.515124471</v>
      </c>
      <c r="E18" s="7">
        <v>1.6500000000000001E-7</v>
      </c>
    </row>
    <row r="19" spans="1:5" x14ac:dyDescent="0.35">
      <c r="A19" s="1" t="s">
        <v>267</v>
      </c>
      <c r="B19" s="1">
        <v>-0.88188039824999997</v>
      </c>
      <c r="C19" s="1">
        <v>2.4555101865516801E-3</v>
      </c>
      <c r="D19" s="1">
        <v>-1.405433959</v>
      </c>
      <c r="E19" s="1">
        <v>2.02838E-4</v>
      </c>
    </row>
    <row r="20" spans="1:5" x14ac:dyDescent="0.35">
      <c r="A20" s="1" t="s">
        <v>43</v>
      </c>
      <c r="B20" s="1">
        <v>2.9536667875</v>
      </c>
      <c r="C20" s="1">
        <v>9.6508842810913206E-3</v>
      </c>
      <c r="D20" s="1">
        <v>-4.4094608879999999</v>
      </c>
      <c r="E20" s="7">
        <v>7.5000000000000002E-7</v>
      </c>
    </row>
    <row r="21" spans="1:5" x14ac:dyDescent="0.35">
      <c r="A21" s="1" t="s">
        <v>97</v>
      </c>
      <c r="B21" s="1">
        <v>3.7389313249999998</v>
      </c>
      <c r="C21" s="1">
        <v>2.1734638763310399E-4</v>
      </c>
      <c r="D21" s="1">
        <v>-5.5255030530000004</v>
      </c>
      <c r="E21" s="7">
        <v>2.5699999999999999E-7</v>
      </c>
    </row>
    <row r="22" spans="1:5" x14ac:dyDescent="0.35">
      <c r="A22" s="1" t="s">
        <v>550</v>
      </c>
      <c r="B22" s="1">
        <v>3.3888579624999999</v>
      </c>
      <c r="C22" s="1">
        <v>7.6910699862493001E-3</v>
      </c>
      <c r="D22" s="1">
        <v>-4.6231003099999999</v>
      </c>
      <c r="E22" s="7">
        <v>4.8100000000000001E-11</v>
      </c>
    </row>
    <row r="23" spans="1:5" x14ac:dyDescent="0.35">
      <c r="A23" s="1" t="s">
        <v>333</v>
      </c>
      <c r="B23" s="1">
        <v>3.3312202549999999</v>
      </c>
      <c r="C23" s="1">
        <v>8.2547395319607503E-3</v>
      </c>
      <c r="D23" s="1">
        <v>-3.5513041140000001</v>
      </c>
      <c r="E23" s="7">
        <v>9.5000000000000005E-6</v>
      </c>
    </row>
    <row r="24" spans="1:5" x14ac:dyDescent="0.35">
      <c r="A24" s="1" t="s">
        <v>174</v>
      </c>
      <c r="B24" s="1">
        <v>2.4937983849999998</v>
      </c>
      <c r="C24" s="1">
        <v>8.18024523222592E-3</v>
      </c>
      <c r="D24" s="1">
        <v>-4.5410115959999997</v>
      </c>
      <c r="E24" s="7">
        <v>2.1999999999999998E-9</v>
      </c>
    </row>
    <row r="25" spans="1:5" x14ac:dyDescent="0.35">
      <c r="A25" s="1" t="s">
        <v>1</v>
      </c>
      <c r="B25" s="1">
        <v>2.6373010835000001</v>
      </c>
      <c r="C25" s="1">
        <v>6.8610484194581503E-3</v>
      </c>
      <c r="D25" s="1">
        <v>-3.8137968130000002</v>
      </c>
      <c r="E25" s="7">
        <v>1.91E-7</v>
      </c>
    </row>
    <row r="26" spans="1:5" x14ac:dyDescent="0.35">
      <c r="A26" s="1" t="s">
        <v>133</v>
      </c>
      <c r="B26" s="1">
        <v>2.5586138799999998</v>
      </c>
      <c r="C26" s="1">
        <v>9.9577034583034994E-3</v>
      </c>
      <c r="D26" s="1">
        <v>-5.2159465059999999</v>
      </c>
      <c r="E26" s="7">
        <v>1.17E-16</v>
      </c>
    </row>
    <row r="27" spans="1:5" x14ac:dyDescent="0.35">
      <c r="A27" s="1" t="s">
        <v>600</v>
      </c>
      <c r="B27" s="1">
        <v>-1.28931069</v>
      </c>
      <c r="C27" s="1">
        <v>2.8024034232948499E-3</v>
      </c>
      <c r="D27" s="1">
        <v>-1.8506897470000001</v>
      </c>
      <c r="E27" s="7">
        <v>1.03E-7</v>
      </c>
    </row>
    <row r="28" spans="1:5" x14ac:dyDescent="0.35">
      <c r="A28" s="1" t="s">
        <v>395</v>
      </c>
      <c r="B28" s="1">
        <v>-1.1079496314999999</v>
      </c>
      <c r="C28" s="1">
        <v>6.9592023677513704E-3</v>
      </c>
      <c r="D28" s="1">
        <v>-4.4785408489999998</v>
      </c>
      <c r="E28" s="7">
        <v>2.9599999999999998E-47</v>
      </c>
    </row>
    <row r="29" spans="1:5" x14ac:dyDescent="0.35">
      <c r="A29" s="1" t="s">
        <v>239</v>
      </c>
      <c r="B29" s="1">
        <v>2.4864950325000001</v>
      </c>
      <c r="C29" s="1">
        <v>5.48016590662854E-3</v>
      </c>
      <c r="D29" s="1">
        <v>-2.022640735</v>
      </c>
      <c r="E29" s="1">
        <v>3.0328499999999998E-4</v>
      </c>
    </row>
    <row r="30" spans="1:5" x14ac:dyDescent="0.35">
      <c r="A30" s="1" t="s">
        <v>696</v>
      </c>
      <c r="B30" s="1">
        <v>1.9601545499999999</v>
      </c>
      <c r="C30" s="1">
        <v>4.8911644301610499E-3</v>
      </c>
      <c r="D30" s="1">
        <v>2.284677061</v>
      </c>
      <c r="E30" s="1">
        <v>1.19169E-4</v>
      </c>
    </row>
    <row r="31" spans="1:5" x14ac:dyDescent="0.35">
      <c r="A31" s="1" t="s">
        <v>458</v>
      </c>
      <c r="B31" s="1">
        <v>-1.8424533375000001</v>
      </c>
      <c r="C31" s="1">
        <v>7.3103406353345404E-3</v>
      </c>
      <c r="D31" s="1">
        <v>2.6253865799999998</v>
      </c>
      <c r="E31" s="1">
        <v>1.803636E-3</v>
      </c>
    </row>
    <row r="32" spans="1:5" x14ac:dyDescent="0.35">
      <c r="A32" s="1" t="s">
        <v>212</v>
      </c>
      <c r="B32" s="1">
        <v>-1.4383745335</v>
      </c>
      <c r="C32" s="1">
        <v>1.00810897508138E-3</v>
      </c>
      <c r="D32" s="1">
        <v>3.242396807</v>
      </c>
      <c r="E32" s="7">
        <v>3.0100000000000001E-23</v>
      </c>
    </row>
    <row r="33" spans="1:5" x14ac:dyDescent="0.35">
      <c r="A33" s="1" t="s">
        <v>341</v>
      </c>
      <c r="B33" s="1">
        <v>-0.97960365250000003</v>
      </c>
      <c r="C33" s="1">
        <v>2.1705126605345401E-3</v>
      </c>
      <c r="D33" s="1">
        <v>6.7918585050000004</v>
      </c>
      <c r="E33" s="1">
        <v>1.1288199999999999E-4</v>
      </c>
    </row>
    <row r="34" spans="1:5" x14ac:dyDescent="0.35">
      <c r="A34" s="1" t="s">
        <v>560</v>
      </c>
      <c r="B34" s="1">
        <v>1.5868743574999999</v>
      </c>
      <c r="C34" s="1">
        <v>1.14170167115713E-3</v>
      </c>
      <c r="D34" s="1">
        <v>2.7262194590000002</v>
      </c>
      <c r="E34" s="7">
        <v>1.66E-5</v>
      </c>
    </row>
    <row r="35" spans="1:5" x14ac:dyDescent="0.35">
      <c r="A35" s="1" t="s">
        <v>345</v>
      </c>
      <c r="B35" s="1">
        <v>-1.69490243</v>
      </c>
      <c r="C35" s="1">
        <v>5.2656354507313501E-3</v>
      </c>
      <c r="D35" s="1">
        <v>5.8817869140000001</v>
      </c>
      <c r="E35" s="1">
        <v>9.1765860000000005E-3</v>
      </c>
    </row>
    <row r="36" spans="1:5" x14ac:dyDescent="0.35">
      <c r="A36" s="1" t="s">
        <v>59</v>
      </c>
      <c r="B36" s="1">
        <v>-0.91362655749999999</v>
      </c>
      <c r="C36" s="1">
        <v>9.2188606322894597E-4</v>
      </c>
      <c r="D36" s="1">
        <v>5.4329928409999999</v>
      </c>
      <c r="E36" s="7">
        <v>2.5699999999999999E-11</v>
      </c>
    </row>
    <row r="37" spans="1:5" x14ac:dyDescent="0.35">
      <c r="A37" s="1" t="s">
        <v>579</v>
      </c>
      <c r="B37" s="1">
        <v>-0.85206640600000005</v>
      </c>
      <c r="C37" s="1">
        <v>1.0526473459099501E-3</v>
      </c>
      <c r="D37" s="1">
        <v>1.1845125729999999</v>
      </c>
      <c r="E37" s="1">
        <v>3.8603969999999998E-3</v>
      </c>
    </row>
    <row r="38" spans="1:5" x14ac:dyDescent="0.35">
      <c r="A38" s="1" t="s">
        <v>293</v>
      </c>
      <c r="B38" s="1">
        <v>-0.90078532349999996</v>
      </c>
      <c r="C38" s="1">
        <v>8.4437530919856795E-3</v>
      </c>
      <c r="D38" s="1">
        <v>-1.011157514</v>
      </c>
      <c r="E38" s="1">
        <v>5.6631040000000004E-3</v>
      </c>
    </row>
    <row r="39" spans="1:5" x14ac:dyDescent="0.35">
      <c r="A39" s="1" t="s">
        <v>640</v>
      </c>
      <c r="B39" s="1">
        <v>1.51241838075</v>
      </c>
      <c r="C39" s="1">
        <v>6.2669953325983699E-3</v>
      </c>
      <c r="D39" s="1">
        <v>-1.5677063440000001</v>
      </c>
      <c r="E39" s="1">
        <v>3.8966500000000002E-3</v>
      </c>
    </row>
    <row r="40" spans="1:5" x14ac:dyDescent="0.35">
      <c r="A40" s="1" t="s">
        <v>208</v>
      </c>
      <c r="B40" s="1">
        <v>-0.79276157000000003</v>
      </c>
      <c r="C40" s="1">
        <v>5.9040205410918704E-3</v>
      </c>
      <c r="D40" s="1">
        <v>-1.552561903</v>
      </c>
      <c r="E40" s="1">
        <v>3.1033129999999999E-3</v>
      </c>
    </row>
    <row r="41" spans="1:5" x14ac:dyDescent="0.35">
      <c r="A41" s="1" t="s">
        <v>51</v>
      </c>
      <c r="B41" s="1">
        <v>2.2230701150000001</v>
      </c>
      <c r="C41" s="1">
        <v>6.0832241515390599E-3</v>
      </c>
      <c r="D41" s="1">
        <v>-3.4558841079999998</v>
      </c>
      <c r="E41" s="7">
        <v>5.8799999999999996E-6</v>
      </c>
    </row>
    <row r="42" spans="1:5" x14ac:dyDescent="0.35">
      <c r="A42" s="1" t="s">
        <v>406</v>
      </c>
      <c r="B42" s="1">
        <v>2.8269900324999999</v>
      </c>
      <c r="C42" s="1">
        <v>8.4287164379129396E-3</v>
      </c>
      <c r="D42" s="1">
        <v>-4.0620005040000002</v>
      </c>
      <c r="E42" s="7">
        <v>5.4300000000000003E-8</v>
      </c>
    </row>
  </sheetData>
  <conditionalFormatting sqref="A2:A42 A156:A1048576">
    <cfRule type="duplicateValues" dxfId="0" priority="13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iCtrl_siMyog_24h</vt:lpstr>
      <vt:lpstr>Common_SMYD3KD</vt:lpstr>
      <vt:lpstr>Common_SMYD3O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a Codato</dc:creator>
  <cp:lastModifiedBy>Roberta Codato</cp:lastModifiedBy>
  <dcterms:created xsi:type="dcterms:W3CDTF">2019-06-17T09:39:33Z</dcterms:created>
  <dcterms:modified xsi:type="dcterms:W3CDTF">2019-07-26T11:30:48Z</dcterms:modified>
</cp:coreProperties>
</file>